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xr:revisionPtr revIDLastSave="0" documentId="13_ncr:1_{FAFF860C-BF4C-4958-872C-DCC34D7D5480}" xr6:coauthVersionLast="47" xr6:coauthVersionMax="47" xr10:uidLastSave="{00000000-0000-0000-0000-000000000000}"/>
  <bookViews>
    <workbookView xWindow="16190" yWindow="30" windowWidth="21710" windowHeight="20420" activeTab="3" xr2:uid="{C4218E8A-5732-492D-A832-9FCC3E01F306}"/>
  </bookViews>
  <sheets>
    <sheet name="S1" sheetId="1" r:id="rId1"/>
    <sheet name="S2" sheetId="2" r:id="rId2"/>
    <sheet name="S3" sheetId="3" r:id="rId3"/>
    <sheet name="S4" sheetId="4" r:id="rId4"/>
    <sheet name="S5" sheetId="6" r:id="rId5"/>
    <sheet name="S6" sheetId="7" r:id="rId6"/>
    <sheet name="S7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4" i="2" l="1"/>
  <c r="C94" i="2"/>
  <c r="B94" i="2"/>
</calcChain>
</file>

<file path=xl/sharedStrings.xml><?xml version="1.0" encoding="utf-8"?>
<sst xmlns="http://schemas.openxmlformats.org/spreadsheetml/2006/main" count="826" uniqueCount="723">
  <si>
    <t>SDT80-0h-1</t>
  </si>
  <si>
    <t>SDT80-0h-2</t>
  </si>
  <si>
    <t>SDT80-0h-3</t>
  </si>
  <si>
    <t>SDT80-12h-1</t>
  </si>
  <si>
    <t>SDT80-12h-2</t>
  </si>
  <si>
    <t>SDT80-12h-3</t>
  </si>
  <si>
    <t>SDT80-24h-1</t>
  </si>
  <si>
    <t>SDT80-24h-2</t>
  </si>
  <si>
    <t>SDT80-24h-3</t>
  </si>
  <si>
    <t>SDT80-3h-1</t>
  </si>
  <si>
    <t>SDT80-3h-2</t>
  </si>
  <si>
    <t>SDT80-3h-3</t>
  </si>
  <si>
    <t>SDT80-48h-1</t>
  </si>
  <si>
    <t>SDT80-48h-2</t>
  </si>
  <si>
    <t>SDT80-48h-3</t>
  </si>
  <si>
    <t>SDT80-6h-1</t>
  </si>
  <si>
    <t>SDT80-6h-2</t>
  </si>
  <si>
    <t>SDT80-6h-3</t>
  </si>
  <si>
    <t>SDT80-72h-1</t>
  </si>
  <si>
    <t>SDT80-72h-2</t>
  </si>
  <si>
    <t>SDT80-72h-3</t>
  </si>
  <si>
    <t>SDS81-0h-1</t>
  </si>
  <si>
    <t>SDS81-0h-2</t>
  </si>
  <si>
    <t>SDS81-0h-3</t>
  </si>
  <si>
    <t>SDS81-12h-1</t>
  </si>
  <si>
    <t>SDS81-12h-2</t>
  </si>
  <si>
    <t>SDS81-12h-3</t>
  </si>
  <si>
    <t>SDS81-24h-1</t>
  </si>
  <si>
    <t>SDS81-24h-2</t>
  </si>
  <si>
    <t>SDS81-24h-3</t>
  </si>
  <si>
    <t>SDS81-3h-1</t>
  </si>
  <si>
    <t>SDS81-3h-2</t>
  </si>
  <si>
    <t>SDS81-3h-3</t>
  </si>
  <si>
    <t>SDS81-48h-1</t>
  </si>
  <si>
    <t>SDS81-48h-2</t>
  </si>
  <si>
    <t>SDS81-48h-3</t>
  </si>
  <si>
    <t>SDS81-6h-1</t>
  </si>
  <si>
    <t>SDS81-6h-2</t>
  </si>
  <si>
    <t>SDS81-6h-3</t>
  </si>
  <si>
    <t>SDS81-72h-1</t>
  </si>
  <si>
    <t>SDS81-72h-2</t>
  </si>
  <si>
    <t>SDS81-72h-3</t>
  </si>
  <si>
    <t>Raw reads</t>
    <phoneticPr fontId="21" type="noConversion"/>
  </si>
  <si>
    <t>Clean reads</t>
    <phoneticPr fontId="21" type="noConversion"/>
  </si>
  <si>
    <t>Q20 (%)</t>
    <phoneticPr fontId="21" type="noConversion"/>
  </si>
  <si>
    <t>Q30 (%)</t>
    <phoneticPr fontId="21" type="noConversion"/>
  </si>
  <si>
    <t>GC (%)</t>
    <phoneticPr fontId="21" type="noConversion"/>
  </si>
  <si>
    <t>Mapped reads</t>
    <phoneticPr fontId="21" type="noConversion"/>
  </si>
  <si>
    <t>Mapped ratio (%)</t>
    <phoneticPr fontId="21" type="noConversion"/>
  </si>
  <si>
    <t>Sample</t>
    <phoneticPr fontId="18" type="noConversion"/>
  </si>
  <si>
    <t>Summary</t>
    <phoneticPr fontId="18" type="noConversion"/>
  </si>
  <si>
    <t>Comparison</t>
  </si>
  <si>
    <t>Up-regulated gene count</t>
    <phoneticPr fontId="18" type="noConversion"/>
  </si>
  <si>
    <t>Down-regulated gene count</t>
    <phoneticPr fontId="18" type="noConversion"/>
  </si>
  <si>
    <t>Total_Significant gene count</t>
    <phoneticPr fontId="18" type="noConversion"/>
  </si>
  <si>
    <t>SDT80-0h_vs_SDT80-12h</t>
  </si>
  <si>
    <t>SDT80-0h_vs_SDT80-24h</t>
  </si>
  <si>
    <t>SDT80-0h_vs_SDT80-3h</t>
  </si>
  <si>
    <t>SDT80-0h_vs_SDT80-48h</t>
  </si>
  <si>
    <t>SDT80-0h_vs_SDT80-6h</t>
  </si>
  <si>
    <t>SDT80-0h_vs_SDT80-72h</t>
  </si>
  <si>
    <t>SDT80-12h_vs_SDT80-24h</t>
  </si>
  <si>
    <t>SDT80-12h_vs_SDT80-3h</t>
  </si>
  <si>
    <t>SDT80-12h_vs_SDT80-48h</t>
  </si>
  <si>
    <t>SDT80-12h_vs_SDT80-6h</t>
  </si>
  <si>
    <t>SDT80-12h_vs_SDT80-72h</t>
  </si>
  <si>
    <t>SDT80-24h_vs_SDT80-3h</t>
  </si>
  <si>
    <t>SDT80-24h_vs_SDT80-48h</t>
  </si>
  <si>
    <t>SDT80-24h_vs_SDT80-6h</t>
  </si>
  <si>
    <t>SDT80-24h_vs_SDT80-72h</t>
  </si>
  <si>
    <t>SDT80-3h_vs_SDT80-48h</t>
  </si>
  <si>
    <t>SDT80-3h_vs_SDT80-6h</t>
  </si>
  <si>
    <t>SDT80-3h_vs_SDT80-72h</t>
  </si>
  <si>
    <t>SDT80-48h_vs_SDT80-6h</t>
  </si>
  <si>
    <t>SDT80-48h_vs_SDT80-72h</t>
  </si>
  <si>
    <t>SDT80-6h_vs_SDT80-72h</t>
  </si>
  <si>
    <t>SDT80-0h_vs_SDS81-0h</t>
  </si>
  <si>
    <t>SDT80-0h_vs_SDS81-12h</t>
  </si>
  <si>
    <t>SDT80-0h_vs_SDS81-24h</t>
  </si>
  <si>
    <t>SDT80-0h_vs_SDS81-3h</t>
  </si>
  <si>
    <t>SDT80-0h_vs_SDS81-48h</t>
  </si>
  <si>
    <t>SDT80-0h_vs_SDS81-6h</t>
  </si>
  <si>
    <t>SDT80-0h_vs_SDS81-72h</t>
  </si>
  <si>
    <t>SDT80-12h_vs_SDS81-0h</t>
  </si>
  <si>
    <t>SDT80-12h_vs_SDS81-12h</t>
  </si>
  <si>
    <t>SDT80-12h_vs_SDS81-24h</t>
  </si>
  <si>
    <t>SDT80-12h_vs_SDS81-3h</t>
  </si>
  <si>
    <t>SDT80-12h_vs_SDS81-48h</t>
  </si>
  <si>
    <t>SDT80-12h_vs_SDS81-6h</t>
  </si>
  <si>
    <t>SDT80-12h_vs_SDS81-72h</t>
  </si>
  <si>
    <t>SDT80-24h_vs_SDS81-0h</t>
  </si>
  <si>
    <t>SDT80-24h_vs_SDS81-12h</t>
  </si>
  <si>
    <t>SDT80-24h_vs_SDS81-24h</t>
  </si>
  <si>
    <t>SDT80-24h_vs_SDS81-3h</t>
  </si>
  <si>
    <t>SDT80-24h_vs_SDS81-48h</t>
  </si>
  <si>
    <t>SDT80-24h_vs_SDS81-6h</t>
  </si>
  <si>
    <t>SDT80-24h_vs_SDS81-72h</t>
  </si>
  <si>
    <t>SDT80-3h_vs_SDS81-0h</t>
  </si>
  <si>
    <t>SDT80-3h_vs_SDS81-12h</t>
  </si>
  <si>
    <t>SDT80-3h_vs_SDS81-24h</t>
  </si>
  <si>
    <t>SDT80-3h_vs_SDS81-3h</t>
  </si>
  <si>
    <t>SDT80-3h_vs_SDS81-48h</t>
  </si>
  <si>
    <t>SDT80-3h_vs_SDS81-6h</t>
  </si>
  <si>
    <t>SDT80-3h_vs_SDS81-72h</t>
  </si>
  <si>
    <t>SDT80-48h_vs_SDS81-0h</t>
  </si>
  <si>
    <t>SDT80-48h_vs_SDS81-12h</t>
  </si>
  <si>
    <t>SDT80-48h_vs_SDS81-24h</t>
  </si>
  <si>
    <t>SDT80-48h_vs_SDS81-3h</t>
  </si>
  <si>
    <t>SDT80-48h_vs_SDS81-48h</t>
  </si>
  <si>
    <t>SDT80-48h_vs_SDS81-6h</t>
  </si>
  <si>
    <t>SDT80-48h_vs_SDS81-72h</t>
  </si>
  <si>
    <t>SDT80-6h_vs_SDS81-0h</t>
  </si>
  <si>
    <t>SDT80-6h_vs_SDS81-12h</t>
  </si>
  <si>
    <t>SDT80-6h_vs_SDS81-24h</t>
  </si>
  <si>
    <t>SDT80-6h_vs_SDS81-3h</t>
  </si>
  <si>
    <t>SDT80-6h_vs_SDS81-48h</t>
  </si>
  <si>
    <t>SDT80-6h_vs_SDS81-6h</t>
  </si>
  <si>
    <t>SDT80-6h_vs_SDS81-72h</t>
  </si>
  <si>
    <t>SDT80-72h_vs_SDS81-0h</t>
  </si>
  <si>
    <t>SDT80-72h_vs_SDS81-12h</t>
  </si>
  <si>
    <t>SDT80-72h_vs_SDS81-24h</t>
  </si>
  <si>
    <t>SDT80-72h_vs_SDS81-3h</t>
  </si>
  <si>
    <t>SDT80-72h_vs_SDS81-48h</t>
  </si>
  <si>
    <t>SDT80-72h_vs_SDS81-6h</t>
  </si>
  <si>
    <t>SDT80-72h_vs_SDS81-72h</t>
  </si>
  <si>
    <t>SDS81-0h_vs_SDS81-12h</t>
  </si>
  <si>
    <t>SDS81-0h_vs_SDS81-24h</t>
  </si>
  <si>
    <t>SDS81-0h_vs_SDS81-3h</t>
  </si>
  <si>
    <t>SDS81-0h_vs_SDS81-48h</t>
  </si>
  <si>
    <t>SDS81-0h_vs_SDS81-6h</t>
  </si>
  <si>
    <t>SDS81-0h_vs_SDS81-72h</t>
  </si>
  <si>
    <t>SDS81-12h_vs_SDS81-24h</t>
  </si>
  <si>
    <t>SDS81-12h_vs_SDS81-3h</t>
  </si>
  <si>
    <t>SDS81-12h_vs_SDS81-48h</t>
  </si>
  <si>
    <t>SDS81-12h_vs_SDS81-6h</t>
  </si>
  <si>
    <t>SDS81-12h_vs_SDS81-72h</t>
  </si>
  <si>
    <t>SDS81-24h_vs_SDS81-3h</t>
  </si>
  <si>
    <t>SDS81-24h_vs_SDS81-48h</t>
  </si>
  <si>
    <t>SDS81-24h_vs_SDS81-6h</t>
  </si>
  <si>
    <t>SDS81-24h_vs_SDS81-72h</t>
  </si>
  <si>
    <t>SDS81-3h_vs_SDS81-48h</t>
  </si>
  <si>
    <t>SDS81-3h_vs_SDS81-6h</t>
  </si>
  <si>
    <t>SDS81-3h_vs_SDS81-72h</t>
  </si>
  <si>
    <t>SDS81-48h_vs_SDS81-6h</t>
  </si>
  <si>
    <t>SDS81-48h_vs_SDS81-72h</t>
  </si>
  <si>
    <t>SDS81-6h_vs_SDS81-72h</t>
  </si>
  <si>
    <t>Supplementary Table 2 Number of differentially expressed genes (DEGs) identified by pairwise comparisons</t>
    <phoneticPr fontId="18" type="noConversion"/>
  </si>
  <si>
    <t>Supplementary Table 3 GO enrichment analysis of differentially expressed genes in key co-expression modules</t>
    <phoneticPr fontId="18" type="noConversion"/>
  </si>
  <si>
    <t>ID</t>
  </si>
  <si>
    <t>Description</t>
  </si>
  <si>
    <t>GO:0009617</t>
  </si>
  <si>
    <t>response to bacterium</t>
  </si>
  <si>
    <t>Seita.8G093700, Seita.6G205300, Seita.2G389600, Seita.3G185800, Seita.4G181500, Seita.7G009200, Seita.7G236800, Seita.4G263100, Seita.6G200800, Seita.5G331600, Seita.5G286600, Seita.8G226800, Seita.9G146300, Seita.6G011900, Seita.3G287100, Seita.5G344600, Seita.5G280500, Seita.9G444100, Seita.4G009500, Seita.9G125300, Seita.1G203900, Seita.6G230900, Seita.7G181300, Seita.8G203600, Seita.3G032200, Seita.6G125000, Seita.5G249900, Seita.1G335000, Seita.6G236700, Seita.5G021300, Seita.2G179700, Seita.6G200900, Seita.2G206000, Seita.2G298400, Seita.5G366200, Seita.9G330700, Seita.2G376800, Seita.2G206100, Seita.5G183200, Seita.1G339100, Seita.6G012200, Seita.5G412600, Seita.9G347700, Seita.3G064300, Seita.9G259700, Seita.5G086900, Seita.7G262100, Seita.6G073900, Seita.9G517400, Seita.8G025400, Seita.9G506400, Seita.5G474900, Seita.4G267900, Seita.5G414600, Seita.5G302300</t>
  </si>
  <si>
    <t>GO:0042742</t>
  </si>
  <si>
    <t>defense response to bacterium</t>
  </si>
  <si>
    <t>Seita.2G389600, Seita.3G185800, Seita.4G181500, Seita.7G009200, Seita.7G236800, Seita.5G331600, Seita.5G286600, Seita.8G226800, Seita.9G146300, Seita.6G011900, Seita.3G287100, Seita.5G344600, Seita.5G280500, Seita.9G444100, Seita.9G125300, Seita.6G230900, Seita.3G032200, Seita.6G125000, Seita.5G249900, Seita.1G335000, Seita.6G236700, Seita.5G021300, Seita.2G179700, Seita.2G298400, Seita.5G366200, Seita.9G330700, Seita.2G376800, Seita.2G206100, Seita.1G339100, Seita.6G012200, Seita.5G412600, Seita.9G347700, Seita.3G064300, Seita.9G259700, Seita.5G086900, Seita.7G262100, Seita.6G073900, Seita.9G517400, Seita.8G025400, Seita.9G506400, Seita.5G474900, Seita.5G414600, Seita.5G302300</t>
  </si>
  <si>
    <t>GO:0009620</t>
  </si>
  <si>
    <t>response to fungus</t>
  </si>
  <si>
    <t>Seita.6G205300, Seita.1G091800, Seita.4G181500, Seita.5G028800, Seita.6G200800, Seita.5G331600, Seita.3G289000, Seita.9G146300, Seita.5G256700, Seita.6G011900, Seita.5G014300, Seita.3G287100, Seita.5G280500, Seita.9G444100, Seita.9G125300, Seita.1G307800, Seita.1G203900, Seita.3G282300, Seita.8G203600, Seita.2G334600, Seita.3G003000, Seita.1G335000, Seita.9G465500, Seita.5G021300, Seita.4G119100, Seita.6G200900, Seita.2G206000, Seita.2G298400, Seita.9G080300, Seita.5G366200, Seita.3G250400, Seita.3G288700, Seita.2G206100, Seita.5G183200, Seita.6G012200, Seita.7G316900, Seita.9G338800, Seita.8G026400, Seita.5G448500, Seita.9G517400, Seita.1G043600, Seita.5G302300</t>
  </si>
  <si>
    <t>GO:0050832</t>
  </si>
  <si>
    <t>defense response to fungus</t>
  </si>
  <si>
    <t>Seita.1G091800, Seita.4G181500, Seita.5G028800, Seita.5G331600, Seita.3G289000, Seita.9G146300, Seita.5G256700, Seita.6G011900, Seita.5G014300, Seita.3G287100, Seita.5G280500, Seita.9G444100, Seita.9G125300, Seita.1G307800, Seita.2G334600, Seita.3G003000, Seita.1G335000, Seita.9G465500, Seita.5G021300, Seita.4G119100, Seita.2G298400, Seita.9G080300, Seita.5G366200, Seita.3G250400, Seita.3G288700, Seita.6G012200, Seita.7G316900, Seita.8G026400, Seita.5G448500, Seita.9G517400, Seita.1G043600, Seita.5G302300</t>
  </si>
  <si>
    <t>GO:0031347</t>
  </si>
  <si>
    <t>regulation of defense response</t>
  </si>
  <si>
    <t>Seita.8G093700, Seita.9G344200, Seita.2G389600, Seita.3G185800, Seita.4G181500, Seita.6G011900, Seita.1G207200, Seita.3G287100, Seita.2G076800, Seita.5G280500, Seita.4G126700, Seita.2G034500, Seita.9G224600, Seita.3G032200, Seita.6G125000, Seita.5G249900, Seita.1G335000, Seita.5G021300, Seita.2G179700, Seita.4G126800, Seita.9G455400, Seita.2G298400, Seita.9G080300, Seita.5G366200, Seita.2G376800, Seita.2G206100, Seita.6G012200, Seita.5G412600, Seita.7G268700, Seita.9G517400, Seita.5G414600, Seita.5G302300</t>
  </si>
  <si>
    <t>GO:0019748</t>
  </si>
  <si>
    <t>secondary metabolic process</t>
  </si>
  <si>
    <t>Seita.9G010600, Seita.4G235600, Seita.2G028200, Seita.9G010800, Seita.9G047500, Seita.4G181500, Seita.3G096900, Seita.2G175600, Seita.2G300900, Seita.9G536500, Seita.9G125300, Seita.3G298400, Seita.6G101900, Seita.1G164900, Seita.2G375500, Seita.9G241000, Seita.8G068800, Seita.9G216100, Seita.6G100500, Seita.6G023100, Seita.9G193200, Seita.8G068000, Seita.4G232000, Seita.8G069000, Seita.4G235500, Seita.2G145800, Seita.9G069700, Seita.6G167900, Seita.9G303300, Seita.9G193900, Seita.1G245800, Seita.5G414600, Seita.5G302300</t>
  </si>
  <si>
    <t>GO:0140546</t>
  </si>
  <si>
    <t>defense response to symbiont</t>
  </si>
  <si>
    <t>Seita.8G093700, Seita.9G344200, Seita.2G389600, Seita.3G185800, Seita.5G392200, Seita.4G181500, Seita.9G138800, Seita.7G009200, Seita.7G236800, Seita.5G331600, Seita.5G286600, Seita.9G146300, Seita.5G353800, Seita.3G287100, Seita.5G344600, Seita.5G280500, Seita.9G125300, Seita.8G181000, Seita.9G224600, Seita.3G032200, Seita.6G125000, Seita.5G249900, Seita.9G465500, Seita.2G179700, Seita.9G455400, Seita.2G298400, Seita.9G080300, Seita.8G064500, Seita.5G412600, Seita.9G347700, Seita.8G064300, Seita.7G268700, Seita.2G138400, Seita.9G517400, Seita.9G506400, Seita.5G414600, Seita.5G302300</t>
  </si>
  <si>
    <t>GO:0080134</t>
  </si>
  <si>
    <t>regulation of response to stress</t>
  </si>
  <si>
    <t>Seita.8G093700, Seita.9G344200, Seita.2G389600, Seita.3G185800, Seita.1G459600, Seita.4G181500, Seita.6G154200, Seita.5G023000, Seita.6G011900, Seita.1G207200, Seita.3G287100, Seita.2G076800, Seita.5G280500, Seita.7G213200, Seita.4G126700, Seita.9G444100, Seita.2G034500, Seita.3G175500, Seita.9G224600, Seita.3G032200, Seita.6G125000, Seita.5G249900, Seita.1G335000, Seita.5G021300, Seita.4G020900, Seita.2G179700, Seita.9G551000, Seita.4G126800, Seita.9G455400, Seita.2G298400, Seita.9G080300, Seita.5G366200, Seita.2G376800, Seita.2G206100, Seita.6G012200, Seita.5G412600, Seita.4G180900, Seita.7G268700, Seita.6G073900, Seita.9G517400, Seita.5G414600, Seita.5G302300</t>
  </si>
  <si>
    <t>GO:0045087</t>
  </si>
  <si>
    <t>innate immune response</t>
  </si>
  <si>
    <t>Seita.8G093700, Seita.9G344200, Seita.2G389600, Seita.3G185800, Seita.4G181500, Seita.9G138800, Seita.7G009200, Seita.5G331600, Seita.5G286600, Seita.9G146300, Seita.5G353800, Seita.3G287100, Seita.5G344600, Seita.5G280500, Seita.9G125300, Seita.8G181000, Seita.9G224600, Seita.3G032200, Seita.6G125000, Seita.5G249900, Seita.9G465500, Seita.2G179700, Seita.9G455400, Seita.2G298400, Seita.9G080300, Seita.8G064500, Seita.5G412600, Seita.9G347700, Seita.8G064300, Seita.7G268700, Seita.2G138400, Seita.9G517400, Seita.9G506400, Seita.5G414600, Seita.5G302300</t>
  </si>
  <si>
    <t>GO:0031349</t>
  </si>
  <si>
    <t>positive regulation of defense response</t>
  </si>
  <si>
    <t>Seita.8G093700, Seita.9G344200, Seita.2G389600, Seita.3G185800, Seita.1G207200, Seita.3G287100, Seita.2G076800, Seita.5G280500, Seita.4G126700, Seita.9G224600, Seita.6G125000, Seita.4G126800, Seita.2G298400, Seita.5G366200, Seita.2G376800, Seita.5G412600, Seita.7G268700, Seita.9G517400, Seita.5G414600</t>
  </si>
  <si>
    <t>GO:0009626</t>
  </si>
  <si>
    <t>plant-type hypersensitive response</t>
  </si>
  <si>
    <t>Seita.8G093700, Seita.3G185800, Seita.5G286600, Seita.5G344600, Seita.8G181000, Seita.9G224600, Seita.3G032200, Seita.2G298400, Seita.8G064500, Seita.5G412600, Seita.8G064300, Seita.9G517400</t>
  </si>
  <si>
    <t>GO:0034050</t>
  </si>
  <si>
    <t>symbiont-induced defense-related programmed cell death</t>
  </si>
  <si>
    <t>GO:0006955</t>
  </si>
  <si>
    <t>immune response</t>
  </si>
  <si>
    <t>Seita.8G093700, Seita.9G344200, Seita.2G389600, Seita.3G185800, Seita.4G181500, Seita.9G138800, Seita.7G009200, Seita.5G331600, Seita.5G286600, Seita.9G146300, Seita.5G353800, Seita.3G287100, Seita.5G344600, Seita.5G280500, Seita.9G125300, Seita.8G181000, Seita.9G224600, Seita.3G032200, Seita.6G125000, Seita.5G249900, Seita.9G465500, Seita.2G179700, Seita.9G455400, Seita.2G298400, Seita.9G080300, Seita.8G064500, Seita.1G339100, Seita.5G412600, Seita.9G347700, Seita.8G064300, Seita.7G268700, Seita.2G138400, Seita.9G517400, Seita.9G506400, Seita.5G414600, Seita.5G302300</t>
  </si>
  <si>
    <t>GO:0044550</t>
  </si>
  <si>
    <t>secondary metabolite biosynthetic process</t>
  </si>
  <si>
    <t>Seita.9G010600, Seita.4G235600, Seita.2G028200, Seita.9G010800, Seita.9G047500, Seita.4G181500, Seita.2G175600, Seita.9G536500, Seita.3G298400, Seita.6G101900, Seita.1G164900, Seita.9G241000, Seita.8G068800, Seita.9G216100, Seita.6G100500, Seita.6G023100, Seita.9G193200, Seita.8G068000, Seita.8G069000, Seita.4G235500, Seita.2G145800, Seita.9G069700, Seita.6G167900, Seita.9G193900, Seita.5G302300</t>
  </si>
  <si>
    <t>GO:0009751</t>
  </si>
  <si>
    <t>response to salicylic acid</t>
  </si>
  <si>
    <t>Seita.3G217600, Seita.6G200800, Seita.5G110700, Seita.5G331600, Seita.9G146300, Seita.5G353800, Seita.3G287100, Seita.1G312200, Seita.8G203600, Seita.9G224600, Seita.5G249900, Seita.2G179700, Seita.6G200900, Seita.2G206000, Seita.9G455400, Seita.2G376800, Seita.2G206100, Seita.5G183200, Seita.3G062400, Seita.9G338800, Seita.9G506400</t>
  </si>
  <si>
    <t>GO:0016101</t>
  </si>
  <si>
    <t>diterpenoid metabolic process</t>
  </si>
  <si>
    <t>Seita.4G235600, Seita.9G351400, Seita.6G101900, Seita.9G241000, Seita.2G144900, Seita.8G068800, Seita.6G100500, Seita.6G023100, Seita.8G068000, Seita.8G069000, Seita.3G201500, Seita.4G235500, Seita.2G145800</t>
  </si>
  <si>
    <t>GO:0009595</t>
  </si>
  <si>
    <t>detection of biotic stimulus</t>
  </si>
  <si>
    <t>Seita.8G093700, Seita.5G286600, Seita.5G344600, Seita.5G280500, Seita.6G230900</t>
  </si>
  <si>
    <t>GO:0098581</t>
  </si>
  <si>
    <t>detection of external biotic stimulus</t>
  </si>
  <si>
    <t>GO:0002376</t>
  </si>
  <si>
    <t>immune system process</t>
  </si>
  <si>
    <t>Seita.8G093700, Seita.9G344200, Seita.2G389600, Seita.3G185800, Seita.5G392200, Seita.4G181500, Seita.9G138800, Seita.7G009200, Seita.7G236800, Seita.5G331600, Seita.5G286600, Seita.9G146300, Seita.5G353800, Seita.9G151600, Seita.3G287100, Seita.5G344600, Seita.5G280500, Seita.9G125300, Seita.8G181000, Seita.9G224600, Seita.3G032200, Seita.6G125000, Seita.5G249900, Seita.9G465500, Seita.2G179700, Seita.5G152400, Seita.9G455400, Seita.2G298400, Seita.9G080300, Seita.8G064500, Seita.1G339100, Seita.5G412600, Seita.9G347700, Seita.8G064300, Seita.7G268700, Seita.2G138400, Seita.9G517400, Seita.9G506400, Seita.5G414600, Seita.5G302300</t>
  </si>
  <si>
    <t>GO:0002831</t>
  </si>
  <si>
    <t>regulation of response to biotic stimulus</t>
  </si>
  <si>
    <t>Seita.8G093700, Seita.9G344200, Seita.2G389600, Seita.3G185800, Seita.6G011900, Seita.3G287100, Seita.5G280500, Seita.9G224600, Seita.3G032200, Seita.6G125000, Seita.1G335000, Seita.5G021300, Seita.9G455400, Seita.2G298400, Seita.9G080300, Seita.5G366200, Seita.2G376800, Seita.2G206100, Seita.6G012200, Seita.5G412600, Seita.7G268700, Seita.9G517400, Seita.5G414600</t>
  </si>
  <si>
    <t>GO:0010200</t>
  </si>
  <si>
    <t>response to chitin</t>
  </si>
  <si>
    <t>Seita.8G248000, Seita.5G023000, Seita.3G287100, Seita.5G280500, Seita.1G203900, Seita.5G249900, Seita.4G235200, Seita.2G179700, Seita.2G206000, Seita.8G247200, Seita.8G247300, Seita.9G080300, Seita.2G206100, Seita.3G062400, Seita.2G138400, Seita.5G208300</t>
  </si>
  <si>
    <t>GO:0046323</t>
  </si>
  <si>
    <t>glucose import</t>
  </si>
  <si>
    <t>Seita.7G163100, Seita.5G063700, Seita.7G177100, Seita.2G368700, Seita.2G176800, Seita.9G272400, Seita.2G205100, Seita.2G000400, Seita.9G122300</t>
  </si>
  <si>
    <t>GO:1904659</t>
  </si>
  <si>
    <t>glucose transmembrane transport</t>
  </si>
  <si>
    <t>GO:0008645</t>
  </si>
  <si>
    <t>hexose transmembrane transport</t>
  </si>
  <si>
    <t>GO:0002238</t>
  </si>
  <si>
    <t>response to molecule of fungal origin</t>
  </si>
  <si>
    <t>Seita.5G280500, Seita.1G203900, Seita.3G282300, Seita.5G366200, Seita.1G043600</t>
  </si>
  <si>
    <t>GO:0015749</t>
  </si>
  <si>
    <t>monosaccharide transmembrane transport</t>
  </si>
  <si>
    <t>GO:0002833</t>
  </si>
  <si>
    <t>positive regulation of response to biotic stimulus</t>
  </si>
  <si>
    <t>Seita.8G093700, Seita.9G344200, Seita.2G389600, Seita.3G185800, Seita.3G287100, Seita.5G280500, Seita.9G224600, Seita.6G125000, Seita.2G298400, Seita.5G366200, Seita.2G376800, Seita.5G412600, Seita.7G268700, Seita.9G517400, Seita.5G414600</t>
  </si>
  <si>
    <t>GO:0050778</t>
  </si>
  <si>
    <t>positive regulation of immune response</t>
  </si>
  <si>
    <t>Seita.8G093700, Seita.9G344200, Seita.2G389600, Seita.3G185800, Seita.5G331600, Seita.9G146300, Seita.3G287100, Seita.5G280500, Seita.9G224600, Seita.2G298400, Seita.5G412600, Seita.7G268700, Seita.9G517400, Seita.5G414600</t>
  </si>
  <si>
    <t>GO:0050776</t>
  </si>
  <si>
    <t>regulation of immune response</t>
  </si>
  <si>
    <t>Seita.8G093700, Seita.9G344200, Seita.2G389600, Seita.3G185800, Seita.5G331600, Seita.9G146300, Seita.3G287100, Seita.5G280500, Seita.9G224600, Seita.3G032200, Seita.6G125000, Seita.9G455400, Seita.2G298400, Seita.9G080300, Seita.1G339100, Seita.5G412600, Seita.7G268700, Seita.9G517400, Seita.5G414600</t>
  </si>
  <si>
    <t>GO:0032103</t>
  </si>
  <si>
    <t>positive regulation of response to external stimulus</t>
  </si>
  <si>
    <t>GO:0032101</t>
  </si>
  <si>
    <t>regulation of response to external stimulus</t>
  </si>
  <si>
    <t>Seita.8G093700, Seita.9G344200, Seita.2G389600, Seita.3G185800, Seita.1G459600, Seita.6G011900, Seita.3G287100, Seita.5G280500, Seita.9G224600, Seita.3G032200, Seita.6G125000, Seita.1G335000, Seita.5G021300, Seita.9G455400, Seita.2G298400, Seita.9G080300, Seita.5G366200, Seita.2G376800, Seita.2G206100, Seita.6G012200, Seita.5G412600, Seita.7G268700, Seita.9G517400, Seita.5G414600</t>
  </si>
  <si>
    <t>GO:0009410</t>
  </si>
  <si>
    <t>response to xenobiotic stimulus</t>
  </si>
  <si>
    <t>Seita.3G217600, Seita.1G117500, Seita.5G331600, Seita.9G146300, Seita.9G205400, Seita.3G038700, Seita.9G205700, Seita.2G376800</t>
  </si>
  <si>
    <t>GO:0008219</t>
  </si>
  <si>
    <t>cell death</t>
  </si>
  <si>
    <t>Seita.8G093700, Seita.3G185800, Seita.1G459600, Seita.5G340800, Seita.5G331600, Seita.5G286600, Seita.9G146300, Seita.5G344600, Seita.1G203900, Seita.2G334600, Seita.8G181000, Seita.9G224600, Seita.1G103700, Seita.3G032200, Seita.2G298400, Seita.8G064500, Seita.5G412600, Seita.4G180900, Seita.8G064300, Seita.1G155900, Seita.9G517400, Seita.8G025400, Seita.1G049000</t>
  </si>
  <si>
    <t>GO:0002218</t>
  </si>
  <si>
    <t>activation of innate immune response</t>
  </si>
  <si>
    <t>Seita.8G093700, Seita.2G389600, Seita.3G185800, Seita.3G287100, Seita.5G280500, Seita.9G224600, Seita.2G298400, Seita.5G412600, Seita.9G517400, Seita.5G414600</t>
  </si>
  <si>
    <t>GO:0009627</t>
  </si>
  <si>
    <t>systemic acquired resistance</t>
  </si>
  <si>
    <t>Seita.9G344200, Seita.4G181500, Seita.5G331600, Seita.9G146300, Seita.5G353800, Seita.3G287100, Seita.6G125000, Seita.2G298400, Seita.9G517400, Seita.9G506400, Seita.5G302300</t>
  </si>
  <si>
    <t>GO:0014070</t>
  </si>
  <si>
    <t>response to organic cyclic compound</t>
  </si>
  <si>
    <t>Seita.3G217600, Seita.4G181500, Seita.6G200800, Seita.5G110700, Seita.5G331600, Seita.3G289000, Seita.9G146300, Seita.5G353800, Seita.8G176300, Seita.5G110400, Seita.3G287100, Seita.1G312200, Seita.3G158300, Seita.6G230900, Seita.8G203600, Seita.9G356500, Seita.9G224600, Seita.3G003000, Seita.5G249900, Seita.2G179700, Seita.6G200900, Seita.2G206000, Seita.8G131800, Seita.9G455400, Seita.3G288700, Seita.2G376800, Seita.2G206100, Seita.5G183200, Seita.3G062400, Seita.9G338800, Seita.3G201500, Seita.9G506400, Seita.5G302300</t>
  </si>
  <si>
    <t>GO:0002684</t>
  </si>
  <si>
    <t>positive regulation of immune system process</t>
  </si>
  <si>
    <t>GO:0045088</t>
  </si>
  <si>
    <t>regulation of innate immune response</t>
  </si>
  <si>
    <t>Seita.8G093700, Seita.9G344200, Seita.2G389600, Seita.3G185800, Seita.3G287100, Seita.5G280500, Seita.9G224600, Seita.3G032200, Seita.6G125000, Seita.9G455400, Seita.2G298400, Seita.9G080300, Seita.5G412600, Seita.7G268700, Seita.9G517400, Seita.5G414600</t>
  </si>
  <si>
    <t>GO:0048584</t>
  </si>
  <si>
    <t>positive regulation of response to stimulus</t>
  </si>
  <si>
    <t>Seita.8G093700, Seita.9G344200, Seita.2G389600, Seita.3G185800, Seita.1G459600, Seita.6G154200, Seita.5G340800, Seita.5G331600, Seita.9G146300, Seita.1G207200, Seita.3G287100, Seita.2G076800, Seita.5G280500, Seita.7G213200, Seita.4G126700, Seita.9G444100, Seita.9G224600, Seita.6G125000, Seita.9G551000, Seita.4G126800, Seita.2G298400, Seita.9G080300, Seita.5G366200, Seita.2G376800, Seita.5G412600, Seita.4G180900, Seita.7G268700, Seita.9G517400, Seita.5G414600</t>
  </si>
  <si>
    <t>GO:0002682</t>
  </si>
  <si>
    <t>regulation of immune system process</t>
  </si>
  <si>
    <t>GO:0002253</t>
  </si>
  <si>
    <t>activation of immune response</t>
  </si>
  <si>
    <t>GO:0045089</t>
  </si>
  <si>
    <t>positive regulation of innate immune response</t>
  </si>
  <si>
    <t>Seita.8G093700, Seita.9G344200, Seita.2G389600, Seita.3G185800, Seita.3G287100, Seita.5G280500, Seita.9G224600, Seita.2G298400, Seita.5G412600, Seita.7G268700, Seita.9G517400, Seita.5G414600</t>
  </si>
  <si>
    <t>GO:1900424</t>
  </si>
  <si>
    <t>regulation of defense response to bacterium</t>
  </si>
  <si>
    <t>Seita.6G011900, Seita.6G125000, Seita.1G335000, Seita.5G021300, Seita.5G366200, Seita.2G376800, Seita.2G206100, Seita.6G012200</t>
  </si>
  <si>
    <t>GO:0006720</t>
  </si>
  <si>
    <t>isoprenoid metabolic process</t>
  </si>
  <si>
    <t>Seita.4G235600, Seita.9G351400, Seita.5G387700, Seita.2G300900, Seita.1G223900, Seita.6G101900, Seita.9G241000, Seita.2G144900, Seita.8G068800, Seita.2G033400, Seita.6G100500, Seita.6G023100, Seita.8G068000, Seita.8G101900, Seita.8G069000, Seita.3G201500, Seita.4G235500, Seita.2G145800, Seita.2G354500</t>
  </si>
  <si>
    <t>GO:0012501</t>
  </si>
  <si>
    <t>programmed cell death</t>
  </si>
  <si>
    <t>Seita.8G093700, Seita.3G185800, Seita.1G459600, Seita.5G340800, Seita.5G331600, Seita.5G286600, Seita.9G146300, Seita.5G344600, Seita.1G203900, Seita.8G181000, Seita.9G224600, Seita.1G103700, Seita.3G032200, Seita.2G298400, Seita.8G064500, Seita.5G412600, Seita.4G180900, Seita.8G064300, Seita.1G155900, Seita.9G517400, Seita.8G025400</t>
  </si>
  <si>
    <t>GO:0009636</t>
  </si>
  <si>
    <t>response to toxic substance</t>
  </si>
  <si>
    <t>Seita.9G370000, Seita.3G096900, Seita.5G333100, Seita.1G117500, Seita.8G176300, Seita.9G205400, Seita.3G038700, Seita.9G205700, Seita.9G125300, Seita.2G090300, Seita.5G249900, Seita.5G021300, Seita.4G020900, Seita.2G179700, Seita.3G089400, Seita.2G422500, Seita.9G131200, Seita.7G172100, Seita.9G403600, Seita.2G324100, Seita.3G268800, Seita.4G232000, Seita.7G262100, Seita.1G245800</t>
  </si>
  <si>
    <t>GO:0016709</t>
  </si>
  <si>
    <t>oxidoreductase activity, acting on paired donors, with incorporation or reduction of molecular oxygen, NAD(P)H as one donor, and incorporation of one atom of oxygen</t>
  </si>
  <si>
    <t>Seita.9G010600, Seita.4G235600, Seita.9G010800, Seita.9G047500, Seita.2G175600, Seita.3G298400, Seita.6G101900, Seita.1G164900, Seita.9G241000, Seita.8G068800, Seita.6G100500, Seita.6G023100, Seita.9G193200, Seita.8G068000, Seita.8G069000, Seita.4G235500, Seita.2G145800, Seita.9G193900</t>
  </si>
  <si>
    <t>GO:0004497</t>
  </si>
  <si>
    <t>monooxygenase activity</t>
  </si>
  <si>
    <t>Seita.9G010600, Seita.4G235600, Seita.9G010800, Seita.9G047500, Seita.1G042800, Seita.2G175600, Seita.9G536500, Seita.3G298400, Seita.6G101900, Seita.1G164900, Seita.9G241000, Seita.8G068800, Seita.9G173500, Seita.2G298400, Seita.6G100500, Seita.6G023100, Seita.9G193200, Seita.8G068000, Seita.8G069000, Seita.3G201500, Seita.4G235500, Seita.2G145800, Seita.9G517400, Seita.9G193900</t>
  </si>
  <si>
    <t>GO:0005516</t>
  </si>
  <si>
    <t>calmodulin binding</t>
  </si>
  <si>
    <t>Seita.3G040400, Seita.9G019900, Seita.5G340800, Seita.5G560700, Seita.3G060600, Seita.3G040200, Seita.3G040300, Seita.5G409100, Seita.7G095800, Seita.7G095600, Seita.7G213200, Seita.5G231500, Seita.7G095700, Seita.7G251700, Seita.7G251500, Seita.6G068500, Seita.9G041000, Seita.8G025400, Seita.5G016900</t>
  </si>
  <si>
    <t>GO:0005355</t>
  </si>
  <si>
    <t>glucose transmembrane transporter activity</t>
  </si>
  <si>
    <t>GO:0015149</t>
  </si>
  <si>
    <t>hexose transmembrane transporter activity</t>
  </si>
  <si>
    <t>GO:0015145</t>
  </si>
  <si>
    <t>monosaccharide transmembrane transporter activity</t>
  </si>
  <si>
    <t>GO:0005351</t>
  </si>
  <si>
    <t>carbohydrate:proton symporter activity</t>
  </si>
  <si>
    <t>GO:0005402</t>
  </si>
  <si>
    <t>carbohydrate:monoatomic cation symporter activity</t>
  </si>
  <si>
    <t>GO:0015294</t>
  </si>
  <si>
    <t>solute:monoatomic cation symporter activity</t>
  </si>
  <si>
    <t>Seita.5G439500, Seita.7G163100, Seita.5G063700, Seita.7G177100, Seita.2G368700, Seita.2G176800, Seita.9G272400, Seita.2G205100, Seita.9G182400, Seita.2G000400, Seita.9G122300</t>
  </si>
  <si>
    <t>GO:0015293</t>
  </si>
  <si>
    <t>symporter activity</t>
  </si>
  <si>
    <t>GO:0022804</t>
  </si>
  <si>
    <t>active transmembrane transporter activity</t>
  </si>
  <si>
    <t>Seita.4G181500, Seita.2G335300, Seita.9G389000, Seita.5G121600, Seita.2G179600, Seita.5G439500, Seita.7G163100, Seita.3G370200, Seita.5G063700, Seita.7G177100, Seita.2G368700, Seita.2G176800, Seita.9G272400, Seita.2G205100, Seita.9G182400, Seita.2G000400, Seita.5G221500, Seita.3G406700, Seita.3G164400, Seita.9G446600, Seita.9G535000, Seita.9G122300, Seita.9G239300, Seita.8G025400, Seita.7G040200, Seita.5G302300</t>
  </si>
  <si>
    <t>GO:0016705</t>
  </si>
  <si>
    <t>oxidoreductase activity, acting on paired donors, with incorporation or reduction of molecular oxygen</t>
  </si>
  <si>
    <t>Seita.9G010600, Seita.4G235600, Seita.9G010800, Seita.9G047500, Seita.2G175600, Seita.3G298400, Seita.6G101900, Seita.1G164900, Seita.9G241000, Seita.8G068800, Seita.6G100500, Seita.6G023100, Seita.1G319200, Seita.9G193200, Seita.8G068000, Seita.8G069000, Seita.4G235500, Seita.2G145800, Seita.9G193900</t>
  </si>
  <si>
    <t>GO:0015295</t>
  </si>
  <si>
    <t>solute:proton symporter activity</t>
  </si>
  <si>
    <t>GO:0022853</t>
  </si>
  <si>
    <t>active monoatomic ion transmembrane transporter activity</t>
  </si>
  <si>
    <t>Seita.5G439500, Seita.7G163100, Seita.3G370200, Seita.5G063700, Seita.7G177100, Seita.2G368700, Seita.2G176800, Seita.9G272400, Seita.2G205100, Seita.9G182400, Seita.2G000400, Seita.3G406700, Seita.9G122300, Seita.8G025400</t>
  </si>
  <si>
    <t>GO:0001824</t>
  </si>
  <si>
    <t>blastocyst development</t>
  </si>
  <si>
    <t>Seita.7G408500, Seita.5G197300, Seita.8G230800, Seita.2G480900</t>
  </si>
  <si>
    <t>GO:0035987</t>
  </si>
  <si>
    <t>endodermal cell differentiation</t>
  </si>
  <si>
    <t>GO:0001704</t>
  </si>
  <si>
    <t>formation of primary germ layer</t>
  </si>
  <si>
    <t>GO:0001706</t>
  </si>
  <si>
    <t>endoderm formation</t>
  </si>
  <si>
    <t>GO:0007492</t>
  </si>
  <si>
    <t>endoderm development</t>
  </si>
  <si>
    <t>GO:0001701</t>
  </si>
  <si>
    <t>in utero embryonic development</t>
  </si>
  <si>
    <t>GO:0007369</t>
  </si>
  <si>
    <t>gastrulation</t>
  </si>
  <si>
    <t>GO:0018023</t>
  </si>
  <si>
    <t>peptidyl-lysine trimethylation</t>
  </si>
  <si>
    <t>GO:0032968</t>
  </si>
  <si>
    <t>positive regulation of transcription elongation by RNA polymerase II</t>
  </si>
  <si>
    <t>GO:0016593</t>
  </si>
  <si>
    <t>Cdc73/Paf1 complex</t>
  </si>
  <si>
    <t>GO:0055029</t>
  </si>
  <si>
    <t>nuclear DNA-directed RNA polymerase complex</t>
  </si>
  <si>
    <t>Seita.7G408500, Seita.5G197300, Seita.2G056000, Seita.7G138600, Seita.8G230800, Seita.2G480900, Seita.2G030000, Seita.6G060100, Seita.4G222900, Seita.9G000200</t>
  </si>
  <si>
    <t>GO:0000428</t>
  </si>
  <si>
    <t>DNA-directed RNA polymerase complex</t>
  </si>
  <si>
    <t>GO:0030880</t>
  </si>
  <si>
    <t>RNA polymerase complex</t>
  </si>
  <si>
    <t>GO:0016591</t>
  </si>
  <si>
    <t>RNA polymerase II, holoenzyme</t>
  </si>
  <si>
    <t>Seita.7G408500, Seita.5G197300, Seita.2G056000, Seita.8G230800, Seita.2G480900, Seita.2G030000, Seita.6G060100, Seita.9G000200</t>
  </si>
  <si>
    <t>GO:0070063</t>
  </si>
  <si>
    <t>RNA polymerase binding</t>
  </si>
  <si>
    <t>Seita.7G408500, Seita.5G197300, Seita.8G230800, Seita.9G488000, Seita.2G480900, Seita.4G188800</t>
  </si>
  <si>
    <t>GO:0001098</t>
  </si>
  <si>
    <t>basal transcription machinery binding</t>
  </si>
  <si>
    <t>Seita.7G408500, Seita.5G197300, Seita.8G230800, Seita.9G488000, Seita.2G480900</t>
  </si>
  <si>
    <t>GO:0001099</t>
  </si>
  <si>
    <t>basal RNA polymerase II transcription machinery binding</t>
  </si>
  <si>
    <t>GO:0000993</t>
  </si>
  <si>
    <t>RNA polymerase II complex binding</t>
  </si>
  <si>
    <t>GO:0043175</t>
  </si>
  <si>
    <t>RNA polymerase core enzyme binding</t>
  </si>
  <si>
    <t>Seita.3G250800, Seita.3G240900, Seita.9G497900, Seita.7G240400, Seita.3G207400, Seita.2G201600, Seita.8G227300, Seita.6G055400</t>
  </si>
  <si>
    <t>Seita.9G413900, Seita.3G240900, Seita.9G252500, Seita.9G518100, Seita.4G070400, Seita.7G204900, Seita.3G207400, Seita.6G055400</t>
  </si>
  <si>
    <t>Seita.3G250800, Seita.3G240900, Seita.9G497900, Seita.3G207400, Seita.2G201600, Seita.8G227300, Seita.6G055400</t>
  </si>
  <si>
    <t>GO:0055080</t>
  </si>
  <si>
    <t>monoatomic cation homeostasis</t>
  </si>
  <si>
    <t>Seita.5G455700, Seita.9G384500, Seita.4G253000, Seita.3G367300, Seita.2G309200, Seita.9G090100</t>
  </si>
  <si>
    <t>GO:0098771</t>
  </si>
  <si>
    <t>inorganic ion homeostasis</t>
  </si>
  <si>
    <t>GO:0010039</t>
  </si>
  <si>
    <t>response to iron ion</t>
  </si>
  <si>
    <t>Seita.7G070000, Seita.8G232500, Seita.3G367300, Seita.1G178500</t>
  </si>
  <si>
    <t>GO:0050801</t>
  </si>
  <si>
    <t>monoatomic ion homeostasis</t>
  </si>
  <si>
    <t>GO:0071248</t>
  </si>
  <si>
    <t>cellular response to metal ion</t>
  </si>
  <si>
    <t>GO:0000041</t>
  </si>
  <si>
    <t>transition metal ion transport</t>
  </si>
  <si>
    <t>Seita.4G253000, Seita.7G070000, Seita.3G367300, Seita.9G090100</t>
  </si>
  <si>
    <t>GO:0071241</t>
  </si>
  <si>
    <t>cellular response to inorganic substance</t>
  </si>
  <si>
    <t>GO:0030003</t>
  </si>
  <si>
    <t>intracellular monoatomic cation homeostasis</t>
  </si>
  <si>
    <t>Seita.5G455700, Seita.9G384500, Seita.4G253000, Seita.9G090100</t>
  </si>
  <si>
    <t>GO:0006873</t>
  </si>
  <si>
    <t>intracellular monoatomic ion homeostasis</t>
  </si>
  <si>
    <t>GO:0071281</t>
  </si>
  <si>
    <t>cellular response to iron ion</t>
  </si>
  <si>
    <t>Seita.7G070000, Seita.8G232500, Seita.1G178500</t>
  </si>
  <si>
    <t>GO:0048878</t>
  </si>
  <si>
    <t>chemical homeostasis</t>
  </si>
  <si>
    <t>GO:0030001</t>
  </si>
  <si>
    <t>metal ion transport</t>
  </si>
  <si>
    <t>Seita.1G020100, Seita.4G253000, Seita.7G070000, Seita.3G367300, Seita.9G090100</t>
  </si>
  <si>
    <t>GO:2000035</t>
  </si>
  <si>
    <t>regulation of stem cell division</t>
  </si>
  <si>
    <t>Seita.8G232500, Seita.1G178500</t>
  </si>
  <si>
    <t>GO:0055082</t>
  </si>
  <si>
    <t>intracellular chemical homeostasis</t>
  </si>
  <si>
    <t>GO:0006879</t>
  </si>
  <si>
    <t>intracellular iron ion homeostasis</t>
  </si>
  <si>
    <t>Seita.5G455700, Seita.9G384500</t>
  </si>
  <si>
    <t>GO:0001666</t>
  </si>
  <si>
    <t>response to hypoxia</t>
  </si>
  <si>
    <t>Seita.4G228000, Seita.8G232500, Seita.1G178500</t>
  </si>
  <si>
    <t>GO:0042592</t>
  </si>
  <si>
    <t>homeostatic process</t>
  </si>
  <si>
    <t>GO:0017145</t>
  </si>
  <si>
    <t>stem cell division</t>
  </si>
  <si>
    <t>GO:2000069</t>
  </si>
  <si>
    <t>regulation of post-embryonic root development</t>
  </si>
  <si>
    <t>GO:0051861</t>
  </si>
  <si>
    <t>glycolipid binding</t>
  </si>
  <si>
    <t>Seita.7G105000, Seita.7G105100</t>
  </si>
  <si>
    <t>GO:0046915</t>
  </si>
  <si>
    <t>transition metal ion transmembrane transporter activity</t>
  </si>
  <si>
    <t>Seita.4G253000, Seita.3G367300, Seita.9G090100</t>
  </si>
  <si>
    <t>GO:0120013</t>
  </si>
  <si>
    <t>lipid transfer activity</t>
  </si>
  <si>
    <t>GO:0140359</t>
  </si>
  <si>
    <t>ABC-type transporter activity</t>
  </si>
  <si>
    <t>Seita.4G253000, Seita.5G185300</t>
  </si>
  <si>
    <t>GO:0046873</t>
  </si>
  <si>
    <t>metal ion transmembrane transporter activity</t>
  </si>
  <si>
    <t>Seita.1G020100, Seita.4G253000, Seita.3G367300, Seita.9G090100</t>
  </si>
  <si>
    <t>GO:0009834</t>
  </si>
  <si>
    <t>plant-type secondary cell wall biogenesis</t>
  </si>
  <si>
    <t>Seita.3G217800, Seita.7G181500, Seita.4G253800, Seita.9G443200, Seita.8G031300, Seita.1G309600, Seita.9G227400, Seita.5G242700, Seita.7G264400, Seita.3G046000, Seita.7G264000, Seita.2G209100, Seita.1G080900, Seita.4G255400, Seita.6G086100, Seita.2G443600, Seita.2G080900, Seita.5G319100</t>
  </si>
  <si>
    <t>GO:0009699</t>
  </si>
  <si>
    <t>phenylpropanoid biosynthetic process</t>
  </si>
  <si>
    <t>Seita.3G394400, Seita.9G447400, Seita.9G545600, Seita.5G386300, Seita.1G065800, Seita.5G053200, Seita.9G355500, Seita.9G527200, Seita.4G227800, Seita.9G344800, Seita.1G230100, Seita.5G377700, Seita.9G214500, Seita.6G181000, Seita.1G240200, Seita.3G194300, Seita.6G055900, Seita.9G545500</t>
  </si>
  <si>
    <t>GO:0009698</t>
  </si>
  <si>
    <t>phenylpropanoid metabolic process</t>
  </si>
  <si>
    <t>Seita.3G394400, Seita.9G447400, Seita.1G283300, Seita.9G545600, Seita.5G386300, Seita.1G065800, Seita.5G053200, Seita.9G355500, Seita.9G527200, Seita.4G227800, Seita.9G344800, Seita.1G230100, Seita.5G377700, Seita.9G214500, Seita.6G181000, Seita.1G240200, Seita.3G194300, Seita.6G055900, Seita.9G545500</t>
  </si>
  <si>
    <t>GO:0045492</t>
  </si>
  <si>
    <t>xylan biosynthetic process</t>
  </si>
  <si>
    <t>Seita.3G217800, Seita.9G037100, Seita.4G253800, Seita.9G443200, Seita.7G264400, Seita.3G046000, Seita.7G264000, Seita.1G080900, Seita.4G255400, Seita.2G443600</t>
  </si>
  <si>
    <t>GO:0010383</t>
  </si>
  <si>
    <t>cell wall polysaccharide metabolic process</t>
  </si>
  <si>
    <t>Seita.3G217800, Seita.1G213900, Seita.9G037100, Seita.7G181500, Seita.4G253800, Seita.9G443200, Seita.9G260200, Seita.5G053200, Seita.7G264400, Seita.3G046000, Seita.7G264000, Seita.2G209100, Seita.1G080900, Seita.2G193300, Seita.4G255400, Seita.2G443600, Seita.5G316000, Seita.3G463100, Seita.9G501400</t>
  </si>
  <si>
    <t>GO:0009832</t>
  </si>
  <si>
    <t>plant-type cell wall biogenesis</t>
  </si>
  <si>
    <t>Seita.3G217800, Seita.7G181500, Seita.2G382900, Seita.4G253800, Seita.9G443200, Seita.8G031300, Seita.9G012600, Seita.1G309600, Seita.9G227400, Seita.5G242700, Seita.7G264400, Seita.3G046000, Seita.7G264000, Seita.2G209100, Seita.1G080900, Seita.9G490100, Seita.4G255400, Seita.6G086100, Seita.2G443600, Seita.3G463100, Seita.2G080900, Seita.5G319100</t>
  </si>
  <si>
    <t>GO:0045491</t>
  </si>
  <si>
    <t>xylan metabolic process</t>
  </si>
  <si>
    <t>Seita.3G217800, Seita.9G037100, Seita.7G181500, Seita.4G253800, Seita.9G443200, Seita.7G264400, Seita.3G046000, Seita.7G264000, Seita.1G080900, Seita.4G255400, Seita.2G443600, Seita.9G501400</t>
  </si>
  <si>
    <t>GO:0071669</t>
  </si>
  <si>
    <t>plant-type cell wall organization or biogenesis</t>
  </si>
  <si>
    <t>Seita.3G217800, Seita.1G213900, Seita.7G181500, Seita.7G207900, Seita.5G370900, Seita.2G382900, Seita.4G253800, Seita.6G052500, Seita.9G443200, Seita.8G031300, Seita.9G012600, Seita.1G309600, Seita.3G347500, Seita.9G227400, Seita.5G242700, Seita.7G264400, Seita.3G046000, Seita.7G264000, Seita.2G209100, Seita.1G080900, Seita.4G259700, Seita.9G490100, Seita.4G255400, Seita.7G196300, Seita.6G086100, Seita.2G443600, Seita.3G463100, Seita.2G080900, Seita.5G319100</t>
  </si>
  <si>
    <t>GO:0044036</t>
  </si>
  <si>
    <t>cell wall macromolecule metabolic process</t>
  </si>
  <si>
    <t>Seita.3G217800, Seita.1G213900, Seita.9G037100, Seita.7G181500, Seita.9G337200, Seita.4G253800, Seita.9G443200, Seita.9G260200, Seita.5G053200, Seita.7G264400, Seita.3G046000, Seita.7G264000, Seita.2G209100, Seita.1G080900, Seita.2G193300, Seita.4G255400, Seita.2G443600, Seita.5G316000, Seita.3G463100, Seita.9G501400</t>
  </si>
  <si>
    <t>GO:0042546</t>
  </si>
  <si>
    <t>cell wall biogenesis</t>
  </si>
  <si>
    <t>Seita.3G217800, Seita.9G037100, Seita.7G181500, Seita.2G382900, Seita.4G253800, Seita.9G443200, Seita.8G031300, Seita.9G012600, Seita.1G309600, Seita.9G227400, Seita.5G242700, Seita.7G264400, Seita.3G046000, Seita.7G264000, Seita.2G209100, Seita.1G080900, Seita.9G490100, Seita.4G255400, Seita.6G086100, Seita.2G443600, Seita.3G463100, Seita.2G080900, Seita.5G319100</t>
  </si>
  <si>
    <t>Seita.3G394400, Seita.9G447400, Seita.9G545600, Seita.5G386300, Seita.7G278800, Seita.1G065800, Seita.5G053200, Seita.9G355500, Seita.2G145900, Seita.7G096800, Seita.7G116400, Seita.6G237000, Seita.9G527200, Seita.4G227800, Seita.1G064100, Seita.9G616600, Seita.7G088100, Seita.9G344800, Seita.1G064000, Seita.1G230100, Seita.5G377700, Seita.9G214500, Seita.6G181000, Seita.1G240200, Seita.3G194300, Seita.6G055900, Seita.9G545500</t>
  </si>
  <si>
    <t>GO:0071554</t>
  </si>
  <si>
    <t>cell wall organization or biogenesis</t>
  </si>
  <si>
    <t>GO:0044038</t>
  </si>
  <si>
    <t>cell wall macromolecule biosynthetic process</t>
  </si>
  <si>
    <t>Seita.3G217800, Seita.9G037100, Seita.4G253800, Seita.9G443200, Seita.7G264400, Seita.3G046000, Seita.7G264000, Seita.1G080900, Seita.4G255400, Seita.2G443600, Seita.3G463100</t>
  </si>
  <si>
    <t>Seita.3G394400, Seita.9G447400, Seita.1G283300, Seita.9G545600, Seita.5G386300, Seita.7G278800, Seita.1G065800, Seita.5G053200, Seita.9G355500, Seita.2G145900, Seita.7G096800, Seita.7G116400, Seita.6G237000, Seita.9G527200, Seita.4G227800, Seita.1G064100, Seita.9G616600, Seita.9G041800, Seita.7G088100, Seita.9G344800, Seita.1G064000, Seita.1G230100, Seita.5G377700, Seita.9G214500, Seita.6G181000, Seita.1G240200, Seita.6G160100, Seita.3G194300, Seita.6G055900, Seita.2G033500, Seita.9G545500</t>
  </si>
  <si>
    <t>GO:0010410</t>
  </si>
  <si>
    <t>hemicellulose metabolic process</t>
  </si>
  <si>
    <t>Seita.3G217800, Seita.9G037100, Seita.7G181500, Seita.4G253800, Seita.9G443200, Seita.9G260200, Seita.7G264400, Seita.3G046000, Seita.7G264000, Seita.1G080900, Seita.4G255400, Seita.2G443600, Seita.9G501400</t>
  </si>
  <si>
    <t>GO:0010345</t>
  </si>
  <si>
    <t>suberin biosynthetic process</t>
  </si>
  <si>
    <t>Seita.9G447400, Seita.9G545600, Seita.5G386300, Seita.9G527200, Seita.9G344800, Seita.9G214500, Seita.9G545500</t>
  </si>
  <si>
    <t>GO:0070592</t>
  </si>
  <si>
    <t>cell wall polysaccharide biosynthetic process</t>
  </si>
  <si>
    <t>GO:0000271</t>
  </si>
  <si>
    <t>polysaccharide biosynthetic process</t>
  </si>
  <si>
    <t>Seita.3G217800, Seita.9G037100, Seita.4G253800, Seita.9G443200, Seita.9G227400, Seita.7G264400, Seita.3G046000, Seita.7G264000, Seita.2G209100, Seita.1G080900, Seita.2G258500, Seita.9G518900, Seita.4G255400, Seita.2G443600, Seita.3G463100, Seita.2G080900, Seita.5G319100</t>
  </si>
  <si>
    <t>GO:0010413</t>
  </si>
  <si>
    <t>glucuronoxylan metabolic process</t>
  </si>
  <si>
    <t>Seita.3G217800, Seita.4G253800, Seita.9G443200, Seita.7G264400, Seita.3G046000, Seita.2G443600</t>
  </si>
  <si>
    <t>GO:0010417</t>
  </si>
  <si>
    <t>glucuronoxylan biosynthetic process</t>
  </si>
  <si>
    <t>GO:0051273</t>
  </si>
  <si>
    <t>beta-glucan metabolic process</t>
  </si>
  <si>
    <t>Seita.1G213900, Seita.9G227400, Seita.2G209100, Seita.2G258500, Seita.9G518900, Seita.2G193300, Seita.3G463100, Seita.2G080900, Seita.5G319100</t>
  </si>
  <si>
    <t>GO:0005976</t>
  </si>
  <si>
    <t>polysaccharide metabolic process</t>
  </si>
  <si>
    <t>Seita.3G217800, Seita.1G213900, Seita.9G037100, Seita.7G181500, Seita.4G253800, Seita.9G443200, Seita.9G260200, Seita.5G053200, Seita.9G227400, Seita.7G264400, Seita.3G046000, Seita.7G264000, Seita.2G209100, Seita.1G080900, Seita.2G258500, Seita.9G518900, Seita.2G193300, Seita.4G255400, Seita.2G443600, Seita.5G316000, Seita.3G463100, Seita.2G080900, Seita.9G501400, Seita.5G319100</t>
  </si>
  <si>
    <t>Seita.3G217800, Seita.1G213900, Seita.9G037100, Seita.7G181500, Seita.9G337200, Seita.7G207900, Seita.5G370900, Seita.9G055100, Seita.2G382900, Seita.4G253800, Seita.6G052500, Seita.9G443200, Seita.8G031300, Seita.9G012600, Seita.1G309600, Seita.9G260200, Seita.5G053200, Seita.3G347500, Seita.9G227400, Seita.5G242700, Seita.7G264400, Seita.3G046000, Seita.7G264000, Seita.2G209100, Seita.1G080900, Seita.5G246900, Seita.4G259700, Seita.9G490100, Seita.2G193300, Seita.4G255400, Seita.7G196300, Seita.6G086100, Seita.2G443600, Seita.5G316000, Seita.3G463100, Seita.2G080900, Seita.9G501400, Seita.5G319100</t>
    <phoneticPr fontId="18" type="noConversion"/>
  </si>
  <si>
    <t>Modules</t>
    <phoneticPr fontId="18" type="noConversion"/>
  </si>
  <si>
    <t>P value</t>
    <phoneticPr fontId="18" type="noConversion"/>
  </si>
  <si>
    <t>q value</t>
    <phoneticPr fontId="18" type="noConversion"/>
  </si>
  <si>
    <t>Gene list</t>
    <phoneticPr fontId="18" type="noConversion"/>
  </si>
  <si>
    <t>Gene count</t>
    <phoneticPr fontId="18" type="noConversion"/>
  </si>
  <si>
    <t>Supplementary Table 4 KEGG enrichment analysis of differentially expressed genes in key co-expression modules</t>
    <phoneticPr fontId="18" type="noConversion"/>
  </si>
  <si>
    <t>Neurotrophin signaling pathway</t>
  </si>
  <si>
    <t>Seita.5G203800, Seita.8G157300, Seita.8G093700, Seita.4G230400, Seita.3G023800, Seita.5G023100, Seita.6G023900, Seita.6G130400, Seita.2G340400, Seita.1G107200, Seita.4G263100, Seita.9G483900, Seita.5G292600, Seita.8G046800, Seita.5G560700, Seita.6G093000, Seita.9G331700, Seita.1G037000, Seita.8G157400, Seita.5G337800, Seita.9G382400, Seita.9G253800, Seita.7G062300, Seita.6G208700, Seita.7G098800, Seita.6G092500, Seita.1G112100, Seita.3G211600, Seita.8G202700, Seita.4G221200, Seita.8G179500, Seita.4G102100, Seita.3G196600, Seita.3G315100, Seita.5G336900, Seita.9G208800, Seita.1G124300, Seita.2G341300, Seita.1G279700, Seita.7G251700, Seita.7G056300, Seita.9G040200, Seita.1G246000, Seita.3G383800, Seita.7G251500, Seita.4G231200, Seita.9G080300, Seita.8G240000, Seita.2G341900, Seita.7G265400, Seita.9G670600, Seita.1G339100, Seita.7G002200, Seita.4G189100, Seita.8G160700, Seita.7G045600, Seita.9G344000, Seita.6G018100, Seita.5G086900, Seita.6G068500, Seita.8G157000, Seita.4G124400, Seita.8G177800, Seita.9G041000, Seita.2G550700, Seita.8G313000, Seita.8G176000, Seita.2G341500, Seita.2G342000</t>
  </si>
  <si>
    <t>Pertussis</t>
  </si>
  <si>
    <t>Seita.5G203800, Seita.8G157300, Seita.8G093700, Seita.4G230400, Seita.3G023800, Seita.5G023100, Seita.6G023900, Seita.6G130400, Seita.2G340400, Seita.1G107200, Seita.4G263100, Seita.9G483900, Seita.5G292600, Seita.8G046800, Seita.5G560700, Seita.6G093000, Seita.9G331700, Seita.1G037000, Seita.8G157400, Seita.5G337800, Seita.9G382400, Seita.9G253800, Seita.7G062300, Seita.6G208700, Seita.7G098800, Seita.6G092500, Seita.1G112100, Seita.8G202700, Seita.4G221200, Seita.8G179500, Seita.3G196600, Seita.3G315100, Seita.5G336900, Seita.9G208800, Seita.1G124300, Seita.2G341300, Seita.1G279700, Seita.7G251700, Seita.7G056300, Seita.9G040200, Seita.1G246000, Seita.3G383800, Seita.7G251500, Seita.4G231200, Seita.8G240000, Seita.2G341900, Seita.7G265400, Seita.9G670600, Seita.1G339100, Seita.7G002200, Seita.4G189100, Seita.8G160700, Seita.7G045600, Seita.6G018100, Seita.5G086900, Seita.6G068500, Seita.8G157000, Seita.4G124400, Seita.8G177800, Seita.9G041000, Seita.2G550700, Seita.8G313000, Seita.8G176000, Seita.2G341500, Seita.2G342000</t>
  </si>
  <si>
    <t>Toll-like receptor signaling pathway</t>
  </si>
  <si>
    <t>Seita.5G203800, Seita.8G157300, Seita.8G093700, Seita.4G230400, Seita.3G023800, Seita.5G023100, Seita.6G023900, Seita.6G130400, Seita.2G340400, Seita.4G263100, Seita.9G483900, Seita.5G292600, Seita.8G046800, Seita.5G560700, Seita.6G093000, Seita.9G331700, Seita.1G037000, Seita.8G157400, Seita.5G337800, Seita.9G382400, Seita.9G253800, Seita.7G062300, Seita.6G208700, Seita.7G098800, Seita.6G092500, Seita.1G112100, Seita.8G202700, Seita.4G221200, Seita.8G179500, Seita.4G102100, Seita.3G315100, Seita.5G336900, Seita.9G208800, Seita.1G124300, Seita.2G341300, Seita.1G279700, Seita.7G251700, Seita.7G056300, Seita.1G246000, Seita.3G383800, Seita.7G251500, Seita.4G231200, Seita.8G240000, Seita.2G341900, Seita.7G265400, Seita.9G670600, Seita.8G226300, Seita.1G339100, Seita.7G002200, Seita.4G189100, Seita.8G160700, Seita.7G045600, Seita.6G018100, Seita.5G086900, Seita.6G068500, Seita.8G157000, Seita.4G124400, Seita.8G177800, Seita.9G041000, Seita.8G313000, Seita.2G341500, Seita.2G342000</t>
  </si>
  <si>
    <t>Leishmaniasis</t>
  </si>
  <si>
    <t>Seita.5G203800, Seita.8G157300, Seita.8G093700, Seita.4G230400, Seita.3G023800, Seita.5G023100, Seita.6G023900, Seita.6G130400, Seita.2G340400, Seita.4G263100, Seita.9G483900, Seita.5G292600, Seita.8G046800, Seita.5G560700, Seita.6G093000, Seita.9G331700, Seita.1G037000, Seita.8G157400, Seita.5G337800, Seita.9G382400, Seita.9G253800, Seita.7G062300, Seita.6G208700, Seita.7G098800, Seita.6G092500, Seita.1G112100, Seita.8G202700, Seita.4G221200, Seita.8G179500, Seita.3G315100, Seita.5G336900, Seita.9G208800, Seita.1G124300, Seita.2G341300, Seita.1G279700, Seita.7G251700, Seita.7G056300, Seita.1G246000, Seita.3G383800, Seita.7G251500, Seita.4G231200, Seita.8G240000, Seita.2G341900, Seita.7G265400, Seita.9G670600, Seita.1G339100, Seita.7G002200, Seita.4G189100, Seita.8G160700, Seita.7G045600, Seita.6G018100, Seita.5G086900, Seita.6G068500, Seita.8G157000, Seita.4G124400, Seita.8G177800, Seita.9G041000, Seita.8G313000, Seita.2G341500, Seita.2G342000</t>
  </si>
  <si>
    <t>Chagas disease</t>
  </si>
  <si>
    <t>Seita.5G203800, Seita.8G157300, Seita.8G093700, Seita.4G230400, Seita.3G023800, Seita.5G023100, Seita.6G023900, Seita.3G185800, Seita.6G130400, Seita.2G340400, Seita.4G263100, Seita.9G483900, Seita.5G292600, Seita.8G046800, Seita.5G560700, Seita.6G093000, Seita.9G331700, Seita.1G037000, Seita.8G157400, Seita.5G337800, Seita.9G382400, Seita.9G253800, Seita.7G062300, Seita.6G208700, Seita.7G098800, Seita.6G092500, Seita.1G112100, Seita.8G202700, Seita.4G221200, Seita.8G179500, Seita.3G315100, Seita.5G336900, Seita.9G208800, Seita.1G124300, Seita.2G341300, Seita.1G279700, Seita.7G251700, Seita.7G056300, Seita.1G246000, Seita.3G383800, Seita.7G251500, Seita.4G231200, Seita.8G240000, Seita.2G341900, Seita.7G265400, Seita.9G670600, Seita.1G339100, Seita.5G412600, Seita.7G002200, Seita.4G189100, Seita.8G160700, Seita.7G045600, Seita.6G018100, Seita.5G086900, Seita.6G068500, Seita.8G157000, Seita.4G124400, Seita.8G177800, Seita.9G041000, Seita.8G313000, Seita.2G341500, Seita.2G342000</t>
  </si>
  <si>
    <t>MAPK signaling pathway</t>
  </si>
  <si>
    <t>Seita.5G203800, Seita.8G157300, Seita.8G093700, Seita.4G230400, Seita.3G023800, Seita.5G023100, Seita.6G023900, Seita.6G130400, Seita.2G340400, Seita.4G263100, Seita.9G483900, Seita.5G292600, Seita.8G046800, Seita.5G560700, Seita.6G093000, Seita.9G331700, Seita.1G037000, Seita.8G157400, Seita.5G337800, Seita.9G382400, Seita.9G253800, Seita.7G062300, Seita.6G208700, Seita.7G098800, Seita.6G092500, Seita.1G112100, Seita.8G202700, Seita.4G221200, Seita.8G179500, Seita.4G102100, Seita.3G315100, Seita.5G336900, Seita.9G208800, Seita.1G124300, Seita.2G341300, Seita.1G279700, Seita.7G251700, Seita.7G056300, Seita.1G246000, Seita.3G383800, Seita.7G251500, Seita.4G231200, Seita.9G080300, Seita.8G240000, Seita.2G341900, Seita.7G265400, Seita.9G670600, Seita.1G339100, Seita.7G002200, Seita.4G189100, Seita.8G160700, Seita.7G045600, Seita.9G344000, Seita.6G018100, Seita.5G086900, Seita.6G068500, Seita.8G157000, Seita.4G124400, Seita.8G177800, Seita.9G041000, Seita.9G451500, Seita.8G313000, Seita.2G341500, Seita.2G342000</t>
  </si>
  <si>
    <t>NF-kappa B signaling pathway</t>
  </si>
  <si>
    <t>Toll and Imd signaling pathway</t>
  </si>
  <si>
    <t>Toxoplasmosis</t>
  </si>
  <si>
    <t>Seita.5G203800, Seita.8G157300, Seita.8G093700, Seita.4G230400, Seita.3G023800, Seita.5G023100, Seita.6G023900, Seita.6G130400, Seita.2G340400, Seita.4G263100, Seita.9G483900, Seita.5G292600, Seita.8G046800, Seita.5G560700, Seita.6G093000, Seita.9G331700, Seita.1G037000, Seita.8G157400, Seita.5G337800, Seita.9G382400, Seita.9G253800, Seita.7G062300, Seita.6G208700, Seita.7G098800, Seita.6G092500, Seita.7G213200, Seita.1G112100, Seita.8G202700, Seita.4G221200, Seita.8G179500, Seita.5G231500, Seita.3G315100, Seita.5G336900, Seita.9G208800, Seita.1G124300, Seita.2G341300, Seita.1G279700, Seita.7G251700, Seita.7G056300, Seita.1G246000, Seita.3G383800, Seita.7G251500, Seita.4G231200, Seita.8G240000, Seita.2G341900, Seita.7G265400, Seita.9G670600, Seita.1G339100, Seita.7G002200, Seita.4G189100, Seita.8G160700, Seita.7G045600, Seita.6G018100, Seita.5G086900, Seita.6G068500, Seita.8G157000, Seita.4G124400, Seita.8G177800, Seita.9G041000, Seita.9G451500, Seita.8G313000, Seita.2G341500, Seita.2G342000</t>
  </si>
  <si>
    <t>Measles</t>
  </si>
  <si>
    <t>Seita.5G203800, Seita.8G157300, Seita.8G093700, Seita.4G230400, Seita.3G023800, Seita.5G023100, Seita.6G023900, Seita.6G130400, Seita.2G340400, Seita.4G263100, Seita.9G483900, Seita.5G292600, Seita.8G046800, Seita.5G560700, Seita.6G093000, Seita.9G331700, Seita.1G037000, Seita.8G157400, Seita.5G337800, Seita.9G382400, Seita.9G253800, Seita.7G062300, Seita.6G208700, Seita.7G098800, Seita.6G092500, Seita.1G112100, Seita.8G202700, Seita.4G221200, Seita.8G179500, Seita.3G315100, Seita.5G336900, Seita.9G208800, Seita.1G124300, Seita.2G341300, Seita.1G279700, Seita.7G251700, Seita.7G056300, Seita.1G246000, Seita.3G383800, Seita.7G251500, Seita.4G231200, Seita.8G240000, Seita.2G341900, Seita.7G265400, Seita.9G670600, Seita.1G339100, Seita.7G002200, Seita.4G189100, Seita.9G405000, Seita.8G160700, Seita.7G045600, Seita.6G018100, Seita.5G086900, Seita.6G068500, Seita.8G157000, Seita.4G124400, Seita.8G177800, Seita.9G041000, Seita.9G451500, Seita.8G313000, Seita.2G341500, Seita.2G342000</t>
  </si>
  <si>
    <t>Tuberculosis</t>
  </si>
  <si>
    <t>Seita.5G203800, Seita.8G157300, Seita.8G093700, Seita.4G230400, Seita.3G023800, Seita.5G023100, Seita.6G023900, Seita.6G130400, Seita.2G340400, Seita.1G107200, Seita.4G263100, Seita.9G483900, Seita.5G292600, Seita.8G046800, Seita.5G340800, Seita.5G560700, Seita.6G093000, Seita.9G331700, Seita.1G037000, Seita.8G157400, Seita.5G337800, Seita.9G382400, Seita.9G253800, Seita.7G062300, Seita.6G208700, Seita.7G098800, Seita.6G092500, Seita.1G112100, Seita.8G202700, Seita.4G221200, Seita.8G179500, Seita.3G196600, Seita.3G315100, Seita.5G336900, Seita.9G208800, Seita.1G124300, Seita.2G341300, Seita.1G279700, Seita.7G251700, Seita.7G056300, Seita.9G040200, Seita.1G246000, Seita.3G383800, Seita.7G251500, Seita.4G231200, Seita.8G240000, Seita.2G341900, Seita.7G265400, Seita.9G670600, Seita.1G339100, Seita.7G002200, Seita.4G189100, Seita.8G160700, Seita.7G045600, Seita.6G018100, Seita.5G086900, Seita.6G068500, Seita.8G157000, Seita.4G124400, Seita.8G177800, Seita.9G041000, Seita.2G550700, Seita.1G397100, Seita.5G260500, Seita.8G313000, Seita.8G176000, Seita.9G231400, Seita.2G341500, Seita.2G342000</t>
  </si>
  <si>
    <t>Influenza A</t>
  </si>
  <si>
    <t>Seita.5G203800, Seita.3G023800, Seita.5G023100, Seita.6G023900, Seita.2G340400, Seita.4G263100, Seita.9G483900, Seita.5G292600, Seita.8G046800, Seita.5G560700, Seita.6G093000, Seita.5G337800, Seita.9G382400, Seita.9G253800, Seita.7G062300, Seita.7G098800, Seita.6G092500, Seita.1G112100, Seita.8G202700, Seita.8G179500, Seita.5G357000, Seita.3G315100, Seita.5G336900, Seita.9G208800, Seita.1G124300, Seita.2G341300, Seita.7G251700, Seita.3G383800, Seita.7G251500, Seita.8G240000, Seita.2G341900, Seita.7G265400, Seita.9G670600, Seita.1G339100, Seita.4G189100, Seita.7G045600, Seita.6G018100, Seita.5G086900, Seita.6G068500, Seita.4G124400, Seita.8G177800, Seita.9G041000, Seita.9G451500, Seita.1G397100, Seita.2G341500, Seita.2G342000</t>
  </si>
  <si>
    <t>Plant-pathogen interaction</t>
  </si>
  <si>
    <t>Seita.5G023100, Seita.8G191300, Seita.4G244000, Seita.7G164900, Seita.7G009200, Seita.1G107200, Seita.5G286600, Seita.8G131900, Seita.2G024600, Seita.5G344600, Seita.5G280500, Seita.2G024800, Seita.7G213200, Seita.6G094900, Seita.8G195700, Seita.7G067100, Seita.8G181000, Seita.6G170500, Seita.5G231500, Seita.4G281500, Seita.8G191800, Seita.3G196600, Seita.5G175100, Seita.3G290500, Seita.9G040200, Seita.8G064500, Seita.9G124900, Seita.4G044900, Seita.7G147800, Seita.7G316900, Seita.8G026400, Seita.8G064300, Seita.4G206600, Seita.7G262100, Seita.2G024900, Seita.2G550700, Seita.5G337400, Seita.8G176000, Seita.8G200100, Seita.7G165200, Seita.1G126800, Seita.8G087300</t>
  </si>
  <si>
    <t>Diterpenoid biosynthesis</t>
  </si>
  <si>
    <t>Seita.4G235600, Seita.9G351400, Seita.7G233600, Seita.3G493700, Seita.6G101900, Seita.9G241000, Seita.2G144400, Seita.2G144900, Seita.8G068800, Seita.6G100500, Seita.6G023100, Seita.8G068000, Seita.8G069000, Seita.4G235500, Seita.2G145800</t>
  </si>
  <si>
    <t>NOD-like receptor signaling pathway</t>
  </si>
  <si>
    <t>Seita.5G203800, Seita.3G023800, Seita.5G023100, Seita.6G023900, Seita.7G009200, Seita.2G340400, Seita.4G263100, Seita.9G483900, Seita.5G292600, Seita.8G046800, Seita.5G560700, Seita.6G093000, Seita.5G337800, Seita.9G382400, Seita.9G253800, Seita.7G062300, Seita.7G098800, Seita.6G092500, Seita.1G112100, Seita.8G202700, Seita.8G179500, Seita.3G315100, Seita.5G336900, Seita.9G208800, Seita.1G124300, Seita.2G341300, Seita.7G251700, Seita.3G383800, Seita.3G089400, Seita.7G251500, Seita.8G240000, Seita.2G341900, Seita.7G265400, Seita.9G670600, Seita.1G339100, Seita.4G189100, Seita.7G045600, Seita.6G018100, Seita.5G086900, Seita.6G068500, Seita.4G124400, Seita.8G177800, Seita.9G041000, Seita.2G341500, Seita.2G342000</t>
  </si>
  <si>
    <t>Drug metabolism - cytochrome P450</t>
  </si>
  <si>
    <t>Seita.8G040400, Seita.7G306000, Seita.3G038400, Seita.2G175600, Seita.5G452800, Seita.3G038700, Seita.9G511000, Seita.5G279800, Seita.9G121100, Seita.3G038600, Seita.2G298400, Seita.9G347400, Seita.5G171100, Seita.9G345300, Seita.5G168800, Seita.9G193200, Seita.4G232000, Seita.9G517400, Seita.9G346300, Seita.5G452900, Seita.8G008300</t>
  </si>
  <si>
    <t>Fluid shear stress and atherosclerosis</t>
  </si>
  <si>
    <t>Seita.3G280700, Seita.8G040400, Seita.7G306000, Seita.7G009200, Seita.3G038400, Seita.1G107200, Seita.3G324000, Seita.5G452800, Seita.3G038700, Seita.8G118100, Seita.4G102100, Seita.4G281500, Seita.3G196600, Seita.5G279800, Seita.9G121100, Seita.3G038600, Seita.9G040200, Seita.3G098800, Seita.3G089400, Seita.9G347400, Seita.8G226300, Seita.5G171100, Seita.9G345300, Seita.8G044800, Seita.9G344000, Seita.5G168800, Seita.4G232000, Seita.2G550700, Seita.9G346300, Seita.8G176000, Seita.5G452900, Seita.8G008300</t>
  </si>
  <si>
    <t>Chemical carcinogenesis - DNA adducts</t>
  </si>
  <si>
    <t>Seita.7G152300, Seita.8G040400, Seita.7G306000, Seita.3G038400, Seita.8G132600, Seita.6G003900, Seita.2G175600, Seita.5G452800, Seita.3G038700, Seita.6G004100, Seita.9G511000, Seita.2G284500, Seita.5G279800, Seita.9G121100, Seita.3G038600, Seita.9G347400, Seita.5G171100, Seita.9G345300, Seita.5G168800, Seita.9G193200, Seita.4G232000, Seita.9G346300, Seita.5G452900, Seita.8G008300</t>
  </si>
  <si>
    <t>Metabolism of xenobiotics by cytochrome P450</t>
  </si>
  <si>
    <t>Ovarian steroidogenesis</t>
  </si>
  <si>
    <t>Seita.9G010600, Seita.9G176800, Seita.9G010800, Seita.9G047500, Seita.8G132600, Seita.6G003900, Seita.2G175600, Seita.6G101900, Seita.6G004100, Seita.1G164900, Seita.9G241000, Seita.2G284500, Seita.8G068800, Seita.6G100500, Seita.6G023100, Seita.9G193200, Seita.8G068000, Seita.8G069000, Seita.2G145800</t>
  </si>
  <si>
    <t>Hepatocellular carcinoma</t>
  </si>
  <si>
    <t>Seita.8G040400, Seita.7G306000, Seita.3G038400, Seita.5G452800, Seita.3G038700, Seita.5G570900, Seita.5G279800, Seita.9G121100, Seita.3G038600, Seita.9G347400, Seita.5G171100, Seita.9G345300, Seita.5G168800, Seita.5G452200, Seita.4G232000, Seita.9G346300, Seita.5G452900, Seita.8G008300</t>
  </si>
  <si>
    <t>Pathways in cancer</t>
  </si>
  <si>
    <t>Seita.8G040400, Seita.7G306000, Seita.7G009200, Seita.3G038400, Seita.1G107200, Seita.5G452800, Seita.3G038700, Seita.4G102100, Seita.4G281500, Seita.3G196600, Seita.3G236100, Seita.5G279800, Seita.9G121100, Seita.3G038600, Seita.9G040200, Seita.9G347400, Seita.5G171100, Seita.9G345300, Seita.5G168800, Seita.4G232000, Seita.2G550700, Seita.1G397100, Seita.9G346300, Seita.8G176000, Seita.5G452900, Seita.8G008300</t>
  </si>
  <si>
    <t>Platinum drug resistance</t>
  </si>
  <si>
    <t>Seita.8G040400, Seita.7G306000, Seita.3G038400, Seita.5G452800, Seita.3G038700, Seita.5G279800, Seita.9G121100, Seita.3G038600, Seita.9G347400, Seita.5G171100, Seita.9G345300, Seita.9G446600, Seita.5G168800, Seita.4G232000, Seita.9G346300, Seita.7G040200, Seita.5G452900, Seita.8G008300</t>
  </si>
  <si>
    <t>Glutathione metabolism</t>
  </si>
  <si>
    <t>Seita.8G040400, Seita.7G306000, Seita.3G038400, Seita.1G221400, Seita.5G452800, Seita.3G038700, Seita.5G279800, Seita.9G121100, Seita.3G038600, Seita.9G347400, Seita.5G171100, Seita.1G166500, Seita.9G345300, Seita.5G168800, Seita.3G268800, Seita.4G232000, Seita.9G346300, Seita.5G452900, Seita.8G008300</t>
  </si>
  <si>
    <t>Drug metabolism - other enzymes</t>
  </si>
  <si>
    <t>Seita.8G040400, Seita.7G306000, Seita.3G038400, Seita.5G452800, Seita.3G038700, Seita.1G312400, Seita.5G279800, Seita.9G121100, Seita.3G038600, Seita.9G347400, Seita.5G171100, Seita.9G345300, Seita.5G168800, Seita.4G232000, Seita.9G346300, Seita.5G452900, Seita.8G008300</t>
  </si>
  <si>
    <t>Inflammatory mediator regulation of TRP channels</t>
  </si>
  <si>
    <t>Seita.1G107200, Seita.2G175600, Seita.9G241000, Seita.3G196600, Seita.8G068800, Seita.9G040200, Seita.9G193200, Seita.8G068000, Seita.8G069000, Seita.2G550700, Seita.8G176000</t>
  </si>
  <si>
    <t>Styrene degradation</t>
  </si>
  <si>
    <t>Seita.3G096900, Seita.2G313400, Seita.2G313200, Seita.1G245800, Seita.1G049000</t>
  </si>
  <si>
    <t>Cortisol synthesis and secretion</t>
  </si>
  <si>
    <t>Seita.9G010600, Seita.9G176800, Seita.9G010800, Seita.9G047500, Seita.8G132600, Seita.6G003900, Seita.2G175600, Seita.6G101900, Seita.6G004100, Seita.1G164900, Seita.6G100500, Seita.6G023100, Seita.9G193200, Seita.2G145800</t>
  </si>
  <si>
    <t>Prolactin signaling pathway</t>
  </si>
  <si>
    <t>Steroid hormone biosynthesis</t>
  </si>
  <si>
    <t>Seita.9G010600, Seita.9G176800, Seita.9G010800, Seita.9G047500, Seita.8G132600, Seita.6G003900, Seita.2G175600, Seita.6G101900, Seita.6G004100, Seita.1G164900, Seita.7G142600, Seita.2G284500, Seita.6G100500, Seita.6G023100, Seita.9G193200, Seita.2G145800</t>
  </si>
  <si>
    <t>Cushing syndrome</t>
  </si>
  <si>
    <t>Seita.9G010600, Seita.9G176800, Seita.9G010800, Seita.9G047500, Seita.8G132600, Seita.4G105400, Seita.6G003900, Seita.2G175600, Seita.6G101900, Seita.6G004100, Seita.1G164900, Seita.4G105600, Seita.6G100500, Seita.6G023100, Seita.9G193200, Seita.2G145800</t>
  </si>
  <si>
    <t>Sesquiterpenoid and triterpenoid biosynthesis</t>
  </si>
  <si>
    <t>Seita.6G048400, Seita.9G482100, Seita.7G233600, Seita.8G192000, Seita.9G515100, Seita.2G144400, Seita.9G515200, Seita.7G146000</t>
  </si>
  <si>
    <t>Arachidonic acid metabolism</t>
  </si>
  <si>
    <t>Seita.7G152300, Seita.9G383800, Seita.2G175600, Seita.9G241000, Seita.8G068800, Seita.9G193200, Seita.8G068000, Seita.8G069000</t>
  </si>
  <si>
    <t>GnRH signaling pathway</t>
  </si>
  <si>
    <t>Seita.1G107200, Seita.3G196600, Seita.9G040200, Seita.9G080300, Seita.9G347700, Seita.9G344000, Seita.2G550700, Seita.8G176000</t>
  </si>
  <si>
    <t>Phototransduction</t>
  </si>
  <si>
    <t>Seita.1G107200, Seita.3G196600, Seita.9G040200, Seita.2G550700, Seita.8G176000</t>
  </si>
  <si>
    <t>Longevity regulating pathway - worm</t>
  </si>
  <si>
    <t>Seita.6G243900, Seita.3G168900, Seita.1G117500, Seita.2G175600, Seita.1G245300, Seita.9G241000, Seita.8G068800, Seita.9G193200, Seita.8G068000, Seita.8G069000, Seita.9G389300, Seita.9G231400</t>
  </si>
  <si>
    <t>MAPK signaling pathway - plant</t>
  </si>
  <si>
    <t>Seita.1G107200, Seita.1G117500, Seita.8G131900, Seita.2G024600, Seita.9G551200, Seita.7G267600, Seita.2G024800, Seita.9G444100, Seita.6G170500, Seita.3G196600, Seita.5G175100, Seita.9G040200, Seita.3G250400, Seita.9G339100, Seita.1G095300, Seita.9G551100, Seita.9G124900, Seita.5G284600, Seita.9G344000, Seita.2G138400, Seita.2G024900, Seita.2G550700, Seita.8G176000</t>
  </si>
  <si>
    <t>Aminobenzoate degradation</t>
  </si>
  <si>
    <t>Seita.2G313400, Seita.2G313200, Seita.1G245800</t>
  </si>
  <si>
    <t>Linoleic acid metabolism</t>
  </si>
  <si>
    <t>Seita.6G205300, Seita.2G175600, Seita.9G241000, Seita.8G068800, Seita.9G193200, Seita.8G068000, Seita.8G069000</t>
  </si>
  <si>
    <t>Calcium signaling pathway</t>
  </si>
  <si>
    <t>Seita.1G107200, Seita.5G340800, Seita.7G332800, Seita.3G196600, Seita.8G002100, Seita.9G040200, Seita.3G164400, Seita.2G550700, Seita.8G176000</t>
  </si>
  <si>
    <t>Rap1 signaling pathway</t>
  </si>
  <si>
    <t>Seita.1G107200, Seita.4G102100, Seita.3G196600, Seita.9G040200, Seita.2G550700, Seita.8G176000</t>
  </si>
  <si>
    <t>Terpenoid backbone biosynthesis</t>
  </si>
  <si>
    <t>Seita.5G387700, Seita.7G233600, Seita.1G223900, Seita.9G515100, Seita.2G144400, Seita.9G515200, Seita.8G019900, Seita.2G068200, Seita.2G354500</t>
  </si>
  <si>
    <t>Estrogen signaling pathway</t>
  </si>
  <si>
    <t>Seita.7G009200, Seita.1G107200, Seita.4G281500, Seita.3G196600, Seita.9G040200, Seita.9G451500, Seita.2G550700, Seita.5G260500, Seita.8G176000</t>
  </si>
  <si>
    <t>Cyanoamino acid metabolism</t>
  </si>
  <si>
    <t>Seita.9G010600, Seita.3G270000, Seita.9G010800, Seita.9G047500, Seita.7G164500, Seita.9G125300, Seita.1G164900, Seita.3G296200, Seita.2G270500, Seita.1G245800, Seita.5G414600</t>
  </si>
  <si>
    <t>Gastric acid secretion</t>
  </si>
  <si>
    <t>Olfactory transduction</t>
  </si>
  <si>
    <t>MAPK signaling pathway - yeast</t>
  </si>
  <si>
    <t>Seita.7G248200, Seita.1G117500, Seita.5G467900, Seita.3G211600, Seita.9G556000, Seita.9G080300, Seita.9G344000</t>
  </si>
  <si>
    <t>Circadian entrainment</t>
  </si>
  <si>
    <t>Phototransduction - fly</t>
  </si>
  <si>
    <t>AGE-RAGE signaling pathway in diabetic complications</t>
  </si>
  <si>
    <t>Seita.7G332800, Seita.4G102100, Seita.8G002100</t>
  </si>
  <si>
    <t>Apoptosis</t>
  </si>
  <si>
    <t>Seita.3G280700, Seita.9G487900, Seita.3G324000, Seita.8G118100, Seita.8G226300, Seita.8G044800, Seita.5G260500, Seita.8G077600</t>
  </si>
  <si>
    <t>Brassinosteroid biosynthesis</t>
  </si>
  <si>
    <t>Seita.6G057600, Seita.1G042800, Seita.2G219700, Seita.9G173500, Seita.2G219600</t>
  </si>
  <si>
    <t>Amyotrophic lateral sclerosis</t>
  </si>
  <si>
    <t>Seita.1G117500, Seita.7G206200, Seita.4G102100, Seita.2G422500, Seita.9G403600</t>
  </si>
  <si>
    <t>Glycerophospholipid metabolism</t>
  </si>
  <si>
    <t>Seita.8G220400, Seita.9G173100, Seita.4G215300, Seita.6G202800, Seita.3G214700, Seita.2G271000, Seita.8G234000, Seita.5G467900, Seita.5G299700, Seita.3G032200, Seita.9G556000, Seita.9G380100, Seita.9G347700</t>
  </si>
  <si>
    <t>Monobactam biosynthesis</t>
  </si>
  <si>
    <t>Seita.7G207200, Seita.9G010200, Seita.9G096900</t>
  </si>
  <si>
    <t>Pathway</t>
    <phoneticPr fontId="18" type="noConversion"/>
  </si>
  <si>
    <t>beta-Alanine metabolism</t>
  </si>
  <si>
    <t>Seita.8G174100, Seita.9G507600, Seita.1G216100, Seita.8G174200, Seita.3G020600</t>
  </si>
  <si>
    <t>Propanoate metabolism</t>
  </si>
  <si>
    <t>Seita.8G174100, Seita.2G046000, Seita.8G174200, Seita.5G308600</t>
  </si>
  <si>
    <t>Fatty acid metabolism</t>
  </si>
  <si>
    <t>Seita.8G028000, Seita.7G357400, Seita.2G039800, Seita.7G067400, Seita.2G046000, Seita.9G276700, Seita.5G308600</t>
  </si>
  <si>
    <t>Seita.8G266400, Seita.6G023500, Seita.1G468800, Seita.8G064700, Seita.8G088900, Seita.8G199600, Seita.8G089200, Seita.8G192200, Seita.8G088200, Seita.5G208500, Seita.5G281500, Seita.8G064200, Seita.8G050400, Seita.8G183400</t>
  </si>
  <si>
    <t>Valine, leucine and isoleucine degradation</t>
  </si>
  <si>
    <t>Seita.8G174100, Seita.6G234800, Seita.2G046000, Seita.8G174200, Seita.5G308600</t>
  </si>
  <si>
    <t>Fatty acid biosynthesis</t>
  </si>
  <si>
    <t>Seita.8G028000, Seita.7G357400, Seita.7G067400, Seita.2G046000, Seita.9G276700</t>
  </si>
  <si>
    <t>Glutamatergic synapse</t>
  </si>
  <si>
    <t>Seita.4G321800, Seita.3G102100, Seita.3G254300, Seita.8G246300</t>
  </si>
  <si>
    <t>Seita.3G128600, Seita.1G334100, Seita.9G549100, Seita.9G454900, Seita.8G141900, Seita.6G023600</t>
  </si>
  <si>
    <t>Seita.9G369200, Seita.3G099600, Seita.7G240400, Seita.7G157500, Seita.2G201600, Seita.2G002700</t>
  </si>
  <si>
    <t>Seita.9G369200, Seita.3G128600, Seita.7G240400, Seita.7G157500, Seita.2G201600, Seita.2G002700</t>
  </si>
  <si>
    <t>Seita.9G369200, Seita.7G240400, Seita.7G157500, Seita.2G201600, Seita.2G002700</t>
  </si>
  <si>
    <t>Circadian rhythm - plant</t>
  </si>
  <si>
    <t>Seita.5G122900, Seita.9G259300</t>
  </si>
  <si>
    <t>Legionellosis</t>
  </si>
  <si>
    <t>Seita.5G318300, Seita.9G484800</t>
  </si>
  <si>
    <t>Mineral absorption</t>
  </si>
  <si>
    <t>Seita.9G497200, Seita.3G367300</t>
  </si>
  <si>
    <t>Ferroptosis</t>
  </si>
  <si>
    <t>Vitamin digestion and absorption</t>
  </si>
  <si>
    <t>Seita.5G185300</t>
  </si>
  <si>
    <t>Lysosome</t>
  </si>
  <si>
    <t>Phenylpropanoid biosynthesis</t>
  </si>
  <si>
    <t>Seita.1G283300, Seita.2G248300, Seita.7G164400, Seita.3G004900, Seita.5G210200, Seita.2G270400, Seita.4G122600, Seita.1G065800, Seita.6G118900, Seita.5G053200, Seita.3G347500, Seita.9G355500, Seita.5G101100, Seita.8G015200, Seita.4G227800, Seita.4G047600, Seita.9G298500, Seita.1G230100, Seita.6G197500, Seita.4G259700, Seita.3G052400, Seita.9G298400, Seita.2G559000, Seita.5G155100, Seita.6G181000, Seita.1G240200, Seita.3G194300</t>
  </si>
  <si>
    <t>Flavonoid biosynthesis</t>
  </si>
  <si>
    <t>Seita.2G248300, Seita.9G034700, Seita.9G393400, Seita.7G301600, Seita.5G101100, Seita.4G047600, Seita.9G616600, Seita.1G230100, Seita.6G197500, Seita.3G194300</t>
  </si>
  <si>
    <t>Limonene degradation</t>
  </si>
  <si>
    <t>Seita.5G210200, Seita.7G184100, Seita.4G227800</t>
  </si>
  <si>
    <t>Fatty acid elongation</t>
  </si>
  <si>
    <t>Seita.8G168900, Seita.9G126700, Seita.9G470700, Seita.8G114900, Seita.9G487500, Seita.4G116400, Seita.2G184500</t>
  </si>
  <si>
    <t>Insect hormone biosynthesis</t>
  </si>
  <si>
    <t>Fat digestion and absorption</t>
  </si>
  <si>
    <t>Seita.9G122800, Seita.9G454300, Seita.8G146700</t>
  </si>
  <si>
    <t>Ether lipid metabolism</t>
  </si>
  <si>
    <t>Seita.9G122800, Seita.9G454300, Seita.9G378300, Seita.8G170900, Seita.8G146700</t>
  </si>
  <si>
    <t>Phenylalanine metabolism</t>
  </si>
  <si>
    <t>Seita.1G283300, Seita.2G248300, Seita.1G065800, Seita.6G197500, Seita.6G181000, Seita.9G078700, Seita.1G240200, Seita.2G313300</t>
  </si>
  <si>
    <t>Caprolactam degradation</t>
  </si>
  <si>
    <t>Seita.1G106500, Seita.5G380700, Seita.1G400500</t>
  </si>
  <si>
    <t>Supplementary Table 1 Detailed information on RNA sequencing data of foxtail millet samples under salt stress</t>
    <phoneticPr fontId="18" type="noConversion"/>
  </si>
  <si>
    <t>MSSLQLLQLTERGRNLLSSRRRTLAVVSGALLAGGTLAYTQSGRWNKQQKENACSDGNAHTGTKDRNGQNGIDGKLVKPRKKKSGLKSLHFLAAILLKKIGPNGSNYLLGLIITAVLRTAVGHRLAKVQGYLFRAAFLRRVPTFTHLIIENLLLCFLQSTIYQTSKYLTGSLGLRFKKILTDLVHADYFENMVYYKISHVDHRISNPEQRIASDIPKFCSELSDLVQDDLAAIAEALIYIWRLCSYASPKYVLWILAYVIGAGGTIRKFSPAFGKLKSMEQQLEGEYRQVHSRLRTHAESVAFYGGENREASHIMQRFGALVKHLNVVLHENWWFGMIQDFLLKYLGATVGVILIIEPFFAGNLRPESSTLGRAEMLSNLRYHTSVIISLFQSLGTLSISSRRLNILSGYANRIHELLEVSRELSGVRDRLMTQNSSAANYISEANYIEFSGVKVVTPSGNVLVDDLTLRLESGSNLLITGPNGSGKSSLFRVLGGLWPLVSGHIVKPGVGSNLNKEIFYVPQRPYTAVGTLRDQLIYPLTADQETEPLNYSGMVDLLKNVDLEYLLERYPLDKEVNWGDELSLGEQQRLGMARLFYHKPKFAILDECTSAVTIDMEERFCKRVRAMGTSCITISHRPALVAFHEIVLSLDGEGGWNVQDNRNGSSFSPEVEVDVLKSSETDRKSDALTVQRAFVTSTKGNASSKLKKQSYSTEVIASSPSMEIEHTVQAPIVTQLKCSPRPLPVRVAAMSQILVPKLFDKQGGQLLAVAVLVFSRTWISDRIASLNGTSVKYVLEQDKAAFIRLTGISVLQSAANSIVSPSLRNLTSRIALGWRIRMTNHLLQYYLKRNAFYKVFNISGMNMDADQRITHDVEKLTNDLAGLVTGMVKPLVDILWFTWRMKLLSGRRGVAILYAYMFLGLGFLRAVSPDFGDLANQEQELEGTFRFMHSRLRTHAESIAFFGGGSREKAMIDAKFTTWLNHSKVLLRKKWLYGIFDDFVTKQLPHNVTWGLSLLYALEHKGDRALTSTQGELAHALRFLASVVSQSFIAFGDILELHKKFLELSGGINRIFELEELLQAAQSNPAVPSDAIKAASEEIISFRNVDIVTPSQKLLASQLSCDVSQGKSLLVTGPNGSGKSSIFRVLRGLWPIASGRLTKPSEGIFNVPQRPYTCLGTLRDQIIYPLSREEAELKMLSHETSDKSAASKMLDDHLKMILENVRLVYLLEREGWDATPNWEDILSLGEQQRLGMARLFFHCPKYGILDECTNATSVDVEEHLYRLATNMGITVITSSQRPALIPFHSLELKLIDGEGKWKLCAIHQ</t>
  </si>
  <si>
    <t>MAPSPAAAAGPTFEDLERDLQAVLMDQNHMSSPDDLSIFRSGSAPPTVEGSRTAIGALFSGPPLHVNTLGGGSSSGVGVDMLTEEEIRSHPAYLSYYYSNEHLNPRLPPPMVSKEDWRAAQRFQAVSGGIGDRRRRPSEVGGGNSLFSMQPGAHESGGEKVLLNDRMGRGERNGLARQQSSEWLGRGTDGLIGLSDVNGLGSRRKSFADALQENITRPATPGHLSRSNSRNALESPNPIRSSDSPKPHLQNRSESMNGLRSGSTSPSLVRVQSLGSSMSHTFASAVGSSVSRSTTPDPQLIRRTPSPCLPPVGVRMGSSDKKVEATAVASLNHDGADIAATLSSLSLSGNKMSNMETEVQNHVYHNFGDQTDMLFNVPKEHRQFSQQSLTQNTDEDSLNAPEYAVFPNGGSNFSNLHVSKLASHSNSKFPMQSPHGNANKKGPLMSSAGSISHYQNLNGDSPGIDLSGRHMKTHAGGFTSSMLNNQLNPDGDYGHVLSNGSNFQGQPSETMYAQYLQANPDSPLGATASMGPFQGRGFTSTGHLDSPGYQKAYLGSLFAQQKLQYGMPYLAKSGALNPNIYGNDPAFGMGRTYITSPPSSPYISSPQGHVRQGERLTRIPSVVRNTAGGSMGSWNSENGLMDNGYGSSLLEEFKTNKTRSFELLDIVGHVVEFSSDQYGSRFIQQKLETASIEEKNLIFPEILPQARTLMTDVFGNYVIQKFFEYGTETQTKQLASLLKGYVLQLSLQMYGCRVIQKALEVVEVEQQTQMALELDGSIMRCVRDQNGNHVIQKCIECIPQERIRFIISAFYGHVVELSMHPYGCRVIQRVLEHCNDESTQSGMMEEIMQSVVTLTEDQYGNYVIQHVLQHGKPEERSTIITQLAGQIVRMSQQKFASNVVEKCLTFGNPEQRQILINEMLGTTDENVPLQAMMKDQFGNYVVQKVLEICDDQNRELILSRIKVHLNALKRYTYGKHIVARVEKLIAAGERRVGVPSSC</t>
  </si>
  <si>
    <t>MGRGRGVSYGGGQSSLNYLFGGGDEAPAARAKPAAAADEQRVTATAADEQRVTAAAAAAGHDDEKLKGIPAGVRGSQTNNYFRAQGQNCGNFLTDRPSTKVHAAPGGGSSLDYLFGGGAGK</t>
  </si>
  <si>
    <t>MGSTSSMLTQYDIEEVQDHCNHAFSQPEIVSLYHRFCQLDRNGGGFVSADEFMSVPEFAVNPLSQRLLRMLDGLNFKEFVAFLSAFSPRTSLQQKMEFIFRVYDTDCNGKVAFDDMLSILRDLTGSFMTEQQRQKVLTHVLEEAGYTKDSHFTLPDFMKILGNSELKMEVEVPID</t>
  </si>
  <si>
    <t>MMEEEGHHGVVLACSICGFLFAVLSALSFWVLWAVNWRPWRLYSWIYARKWPTYVQGPQLSTLCSFLTLFAWLVVISPIAVLLVWGSILIALLERNIIGLAVIMAGVALLLSFYSIMLWWRTQWQSSKAVAYLLLLAVGLLCAYEFCAVYVTAGASASELNSPSGFFFGVSAISLAINMLFICKILFNVSGFDVDEYVRRSYKFAYSDCVEVAPVSCSPDPPDPSELYMTKSSRVKHLGLLYICSLLVLVLYSILYGLTSKEARWLGALTSVAVVILDWNLGLCSFRFELLKSRMIVLFVAGTSRAFLISFGVHYWYLGHCISYAFVASVLLSAAVSCWLSISNPSVARIDALRSTVIKLREGFRRKGQNSSSNSSEGCGSSVKRSSGSVEAGQNGNATDSMYRSNSQSDGVNWNSIPFDRSNSCQEGRSSDKNIDSGRASLAHRSNSCLSAVQDSETAIVTADRHGEPSASLVVCSSSGLESHGCESSGSATASGNQQLLDLNLAAIFQDRLNDPRISSMLRKNGGLGDVELANLLQDKGLDPNFSYMLKDKVMDPRILALLQRSSLDADREHQDDVDVTATDSDRLDTTIANQISLSEELRRSGLEKWLNISRLIFHQLAGSPVRAFIVFTILFIIETSIVAIHRPETIKVINATHEQFEFGFSILLLSPVVCSIMAFIWSLRAEDMMMTSKPRKYGFIAWLLSTCVGLFLSFLSKSSVILGLSLTVPLMVACLSFAIPIWIRNGYRFWIPGREIDSRENVSHAPGKKERALFAISIAVFIASVIGLGAIVSAKPLDALGYKGWDADKNSFYSPYATSMYLGWALSSAIAVLTMGLIPIVAWFATYRFSPSSAICVGLFATVLVSFCGASYWGVVNSREDGVPLKADFLAALLPLLCIPAFFSLFTGLYKWKDDDWKISRGVYLFISMGMLLLFGAVAAVIVTIRPWTVGVACLLAILFLVFVIGVIHYWTSNNFYLTRTQMLLVCSIAFLLALAAFLMGLFHGKPFVGASIGYFSFIFLLTGRALTVLLSPPIVVYSPRVLPVYVYDAHADSAKNVSYAFLILYGIALATEVWGVIASIIMNPPFVGAGVSATTLVVAFGFAVSRPCLTLKMMEDAIHFLSKDTVVQAMSRSANKTRNAISGTYSAPQRSASSAALLVGDPALTLDRAGNFVLPRADVMKLRDRLRNEEIAAGSFFCGVKDCLIICPQSLANVDYRRNMCAHARILALEEAIDTEWVYMWDKFGGYMLLLLGLTAKAEQIQDEVRLRLFLDSIGLSDLSAKEIKKWMPEDRRQFELIQESYIREKEMEEEALMQRREEEGKGRERRRALLEREERKWKELEISLLSSIPNTGSRDAAAMAAAVRAVGGDSALEDSFARDRVSSIANHIRKAQLSRRAEQTGIPGTVCILDDEPRSTGRHCGELDSCLCQSQKVTLSIAVMVQPVSGPVCLFGSEFQKKVCWEILVAGSEQGMEAGQVGLRLVTKGERMTTVAKEWNIGSLSIADGRWHLVTVTIDADLGEATSFIDGVYDGYQNGLPLPTINGIWEPGTDIWVGARPPIDLDAFGRSDSEGSDSKMQIMDAFLWGRCLSEDEVAALHTAISPAEHGFFDLGAGDAWHGSYSARVDDWESEEAYELYDQGDVEWDGQYSSGRKRPVHDAVAIDIDSFARRPRKPRFETQDEVNQRMLSVERAVRDALVAKGERNFTDQEFPPDDRSLFVDPTDPPLKLQVVSEWMRPSDIAKEISINSQPCLFSGSVNSSDVCQGRLGDCWFLSAVAVLTEASRISEVIITPEYNEEGIYTVRFCIQGEWVAVVVDDWIPCESPGKPAFATSKKQNELWVSILEKAYAKLHGSYEALEGGLVQDALVDLTGGAGEEIDMRSPQAQIDLASGRLWSQLLYFKQEGFLLGAGSPSGSDVHVSSSGIVQGHAYSILQVREVDGHKLIQIRNPWANEVEWNGPWSDSSPEWTERMKHKLMHVPQAKNGVFWMSWQDFQIHFRSIYVCRVYPPEMRYSVHGQWRGYSAGGCQDFDSWHQNPQYRLRVTGRDALYPVHVFITLTQGVGFSRKTNGFRNYQSSHDSSMFYIGIRILKTQGCRAAYNIYMHESAGGTDYVNSREISCELVLDPYPKGYTIVPSTIHPGEEAPFVLSVFSKAPIKLEAI</t>
  </si>
  <si>
    <t>MALALATTPLAHLALAPPPISASQSSLLLLPRRPSPAPVSISLRSRLVAAVATKEPELGDGGSEGGDGAGGSGGGGGGGDGDPREGGPEGEGEGEEEKMGQGLSMSQKLTLAYAALVGAGGVMGYMKSGSQKSLAAGGISALILYFVHTQLPVRPVFASSIGLGISAALLSVMGSRFKKSGKIFPAGVVSLVSLVMVGGYFHGILRSSHA</t>
  </si>
  <si>
    <t>MEVLDSNGHRETRMQNAENPAPVSVKSPDMSLEVQEKLPHNLAEHQKELTSPVGHTVSSSPEMLSHIRPAQASKEEGDHAILPNKTEAKNISENGFTSVNTMPAAEMKSKENNMNHHKNIAVAQENIVKSEKGSEGSYRGLVDTTAPFESVKEAVTKFGGIIDWKAYRAKSLERRRVMQLELEKVQQEIPQFKEDWETAEVAKSHVMEELERTSRLVEELKHKLERAQLEVDQAKQDSELALLRAQEMEQGIDDEASVIAQTQMTVAKERHQKAVEELKLLKEELTSMHEQYAVLATERDVAIKRAEEVVAAAKDTEKQVEELTLELIASKESLEVAHASHHEAEEHRLGAALAKEQDCLAWEKELQQVQEELHQLNEQIVSKANVEAEIDGNEHKLLSLKSELAAYVDNKLNEEAGVIQEQGSDEAKEISRSIKQALVSKRKELDEYRGKLENAKTEANLIRVIAESLRSELDREKASLSTLQQSEGMASITVSSLDAELERTKQEIEMIHKKEAETREKMAELPRMLQQAAKEAEDAKMAAQSAQEELRKAKEEAEQTKAAATTADIRLRAVLKEIEASKASERLAVVAAQAMQESEETGSVGDSPRGVTLPINEYHALSKRVHEAEEVANEKVAAALAQIELAKESESRSLEKLHEASKEMDEKKSDLRIALERAEKANEGKLGAEQELRRWRAEHMQRRKAHEATKHAVSTVSTPPRTFDEHKSSHQEDDVFLTDPKLHRSTGSVDHFVSDEKVQKGSVDHFVSDEKVQKKKSFFPQLSTLLSRKAQTQT</t>
  </si>
  <si>
    <t>MGGDHGGGHGGGDFRQKVWSMTGGPYCRPVHWRRNTAIAMFGVFLVCIPIAMKSAELEQRPHHPVRPIPSQLWCKNFGKKEY</t>
  </si>
  <si>
    <t>MAAASASAPSSSRALLALTLSIACLAQLAAGDTNGVYEPCSDAWIQRGDGFSFGVVFAGYNAFFSGNTQLSPCDRRLNLASSAQLAVFRPKVDEISLLTINTTTGFNPASAGGFMVAFAGRKYAARSAPIFVSNTSFTVSSFTLVLEFKKGRLQNLHWKKDGCGACTGKSNFVCLGKQTCAIRTQSCKTQGPVDCSIGIQLAFSGTDRHESVLNSWYEVSNLRQYSLYGLYSNLKDTLSGQFNKFF</t>
  </si>
  <si>
    <t>MATQGASTFFSGFDMALLLGVLASILARAASVGVCYGTSGDNLPPASTVVGMLRENGFTVVRLYWPDPAALAALAGTGIKVVVGAPNDVLPSLASSESAAAAWVRQNIQAHPLVTFRYVVVGNEVPAGETEHLVPAMENVHAALAAVGLGHVKVTTAISQGTIAVHLPPSAGAFTEEALSFMGYVVAFLERTRAPLLANLYPYFVYTLGLGHMDMSFALFTSPGTVVQDGEYGYQNLLEASVDALYTAVGKLGGSRVRVVVSETGWPTAGGAAASVENAMTYNQNLVRHVWKGTPRRPRRRVEAYVFALFNENLKEEGVEQNWGLFYPNMERVYPITFGA</t>
  </si>
  <si>
    <t>MLAFEEQVVADLVEDPNGGLVVLSSGFPLASLAAALLLQLHLHHRPGDAAGGGGCLLVLSAPDPLKARILRRLQDRLQVLDVPPDLPAQQRASLYASGAALFLSPRALAADLLTSRLHPSHVRALLLLSAHRSSDTSSDSFIARLLRQRHLLPVYAFSDRPHAMVAGFSKAERAMKSLYVRRLHLWPRFHVLAAADLERAPPDVVDVRVPMTPAMRGIQAAVLAAMDACLKELRRTNKVDVEDLTVDKGLFKSFDEIVRRQLDPIWHTLGKKTKQLVADLRTLRKLLDYLVRYDAVTYLKYLDTLRVSEGVRSVWILADSSHKIFELAKRRVYQVVRADGIKVSTDKKGTPTKKRKVAHNSTDKGKEYENEDSTADKHNTQKVNADAGIVLDEVLEEAPKWKVLQELLQEIAEEQTKGDGENAQAEDESGIVLVTCKDERTCFQLQECISKGPHKVMQEEWEKYLLGKAELHGLQKKNKKKSEQPKGFGVLDGEVQMGPSESAGPVSISKLETNALLAAASELRNVTKEADVKDGSNVSCSKRRLVKEKAKGKSKKTTEKRQASNRKNKSKGGNDNDQGTALEVEGQSGKTDEHADIDASKVSTDASVSSSTAGDACNYSSDFRGLTNGNPLPPVQFHALDGDQHILDVWKPSIIIVYHPDITFVREIEVYKAENPSRKLKVYFLFYEDSTEVQKFESSIRRENEAFESLIRQKSLMMIPVDQDGRCIGPTLANEPDPLLSQNSITRKAGGKKTPEKEMQVIVDMREFMSSLPNVLHQKGIRIVPVTLEVGDYVLSPLICVERKSIADLFQSFASGRLYNQVDTMARYYKIPVLLIEFSQDKSFSFQSASEIGDDVSLTNIISKLSLLVLHFPRLRIVWSRSLHATVEIFVSLKTNQDEPDEKKAIRVGVPSEDGIVEDDVRAENYNTSAIEFLRRLPGVTDSNYRAIMDGCNSLAELALLPVEELTGLMGSQKGARTLKEFLDAKCPTML</t>
  </si>
  <si>
    <t>MATVLKSFLNSPVGPKTTHFWGPVANWGFVIAGLVDMNKPPEMISGNMTAAMCVYSGLFMRFAWMVQPRNYLLLACHASNESVQLYQLSRWARAQGYLEKKEPEAQQ</t>
  </si>
  <si>
    <t>MPGVPSASGSGIWSRRRDEITFDRLQKFWNDLPPQARQELLKLDKQTLIEQARKNFYCSRCNGLLLESFSQIVIYGKSLQQEASDISQLRTTTESRITQGEQDGAQDPSVHPWGGLSTTKDGVLTLLDCFIKAKSLRVLQNVFDNARAREREREMLYPDACGAGGRGWISQGMVNYRGHGTREMCALHTAHLSCDTLVDFWSALGEETRSSLLRMKEEDFIEKLMYRFDSKRFCRECRRNVIREFKELKELKRMRREPHCTSWFCVTDTAFQCEVFEDAVIVDWRQCLSEPDGSYHHFEWAIGTDEGESDIFGFEDVGMNAQVHRNGINLDQFEDYFITLRAWRLDGHYTELCVKAHALKGQSCVHHRLVVGDGFVTMTKGESIRNFFEHAEEAEEEDEDDAMDRDGNDFDGDGSHPQKHAKSPELAREFLLDAAAVIFKEQVEKAFREGTAQQNAHSVFVSLALKLLEERLHIACKEIITLEKQNKLLEEEEKEKREEQERRMKRRTREREKKLRRKERLKEKENKGKRLVELKSPDDVSSLALSNLSTSTNDDSTNTLDSRDSATEEEDNAEVVNPRSCDSHIDQSSCMEINGQNSVRCNAMAEFSLMDSSDLCTSEQSKSSKRSPRLREDFPQDQSCWYDDCQDEYGRIGDLQWQSRERARSSDRSCNAVSTTNNRTRDRHAYNSCSCGHQEDYGVVNNCFLSTARSGREMKMARKSGVDKPRVQYRRCYPLDNFVVSKATRIASTQKNAILKQVWEPMDARKTTNLDNTDNVACSIDNVDPLESVDCDTSGCQKLAARCESQPLASESSSDVCKSDQQCGTTERSQAAACDGTLTVNKQNCYPGNDEGSRHDEELMMNSAGSDGSSSCMSEGDRESSSSSMTSLSAQNPESSSSESEESPDRTKSTVGTPSSRTASRSLLEACAGNGFREYQPKATRLAHNDRLGFNTSPFQDQLLRQQSMHVSPYSPATMGLHNRSWAAQTNGNFHYARPTHLYSSPLVFGAPGNHFVDYPVQYSSVNPYLAPAFSHMPPEPIHTTPASFRAMPLSTPFRNGPQHIAGHAHREMNLERHPAKLTTLSGKDLLEDKNRSGLKDLPEDKNKSQDADASFSLFQFNLPIASPVTPSSKDDKNGELTARTPLLQVQAQLCSREQADVKEYNLFSSKDNGIFSCSKDNDIFSFM</t>
  </si>
  <si>
    <t>MGSEGNGGVTDRPAAEEKNVGAPPFEMPEIRFTKLFINGCFVDAGSGRTFETRDPRTGDVIASVAEGDKEDVDLAVKAARDAFDHGEWPRMSGSERGRIMMRFADLVEQHAGELAALESLDAGKHPAVTMAVDIGNAAGSLRYFAGAADKIHGETLKMRGQFQGYTLREPLGVAGLIIPWNFPTTMFGIKVAPALAAGCTVVVKPAEQTPLSALYLADLAKQAGIPDGVINVVPGFGPTAGAAIASHMNVDIVSFTGSTEVGRLIMEASAKSNLKPVSLELGGKSPLIIFDDADLDMAVELAISANFFNKGEACVAASRVYVQDSIYDRFEKKLAERMKSWVVGDPLNDPRVDQGPQVDKAQYERVLSFIDRGKREGATLLTGGKPCGKKGYYIEPTIFTNVKEDMVIAKEEIFGPVMCLMKFKTVEEAIARANGTTYGLGAGVVTRDLDVANRVVRSVRAGLVWVNCYFAVSSDCPFGGRKMSGFGKDEGMHALDKFLAVKSVVTPLRDSPWL</t>
  </si>
  <si>
    <t>MAVMGRLRIFVVQEPVVAASCLIAGFGLFLPAVVRPILDSFETAKQVPQPAPSDVVAGVTSKK</t>
  </si>
  <si>
    <t>MDAASMLEVYRRDRRRLLGFLLSAGGGGGRALDLSRVDLDAVSADYALECVAAGAQFDASEATRRYFDERRYPIMIGSPSGNSYFLLSRPEPSDSPPKEAAPSIGSQAPQQENSSPVGQPRDFFRDAINTSGIGYGTRDDNLADISPQQVKEVDILSLGLPRLSTELSDDDMRETAYEVLLASLFVSGKVHFSEEKREKKNKFLKGLRTKTEVSNSTPQVEDGYAHILDLIRVQMEISESMDALTKRALRHINLKMVKGQLDVPRISLQLLSSVGKLDFPTERLRVQWQKRQATVLEELLLSSASLEYDMSETLQIVLSKLKDTEDWVVSVPEGRVEVLTIIERYNSKLSALTKKFNLKEETYHWTHNYHVNFRLYEKLLCSVFDILEDGQLVEEADEILETAKLTWPILGITEKLHGIFYAWVLFQKFAQTGETLLLKHASLQIQKLLLHHDIEELEVYTNSFICSADACGGDRALSLADSALLKINSWCRRQLENYHAHFSKKNYSIFEATLNLALLLVKTPPEDDCEEVLLIESPVGSTPESKLVHLLIVRSIHAAYKQALISSDGRSETEIKHPLTILANELKLVAEKECSAFSPILHKYYPEAQGVALIFLHMLYGKQLELFLERTDHLENSKEILAASNNFELFIAEKLRSVYGEAGSSFSNYLKPYMIGCLSSPLILQWLHAQHENVLEWTKRTIGIEDWTPLSVHEKQATSVVEVFRIVEESVDQFFNTSLPLDIVHLRSLLIGITSSLEVYLLHMENQQVSGSTLLPRAPVLTRYAESMNPFAKRKLIEPTVPEEKVATKLNNLTVPKLCVKLNTLQFIRDQLDAIEEGIKRSWISVLSATRLLDYLSCIASGRPISENSSSSDESIDELFTIFDDVRMTAVNITDTILNFIGTRAVFYDMRDSLLFSLYRDSVEGARMQIFIPTIDQVLDQVCDLIVDVLRDQVVLRIFQACMEGLIWVLLDGGPSRAFLETDVDLMQQDLAMLKDLFIAEGQGLPLDVVEREAKQAQQILDLYMLKADIIIEMLINASDQMSHHLEVSSARRRHVHDAHTLLRVLCHKKDKIASTFLRIQYHLPRSSDYDDLPVKDVSSKVPMFSDMLKRGTSFNWSETGQQSFRVMKKKLQEATWQ</t>
  </si>
  <si>
    <t>MNVEEEVGKLKEEIQRLGQQQPDGSYKVKFGVLFNDDRCANIFEALVGTLRAAKKRKILTYDGELLLQGVHDNVEITLLPPPAVAAA</t>
  </si>
  <si>
    <t>MMSSYCKEVRELGFRLYATILESLGLEPSYMKETLGEQEQHMAVNFYPSCPLPELTYGLPTHTDDDVWMRAASPMRRRRRVPSEEEIKGAVARGPGRHLQRCWLPCWWWRQRVCEGRGG</t>
  </si>
  <si>
    <t>MDPHPLTGPAASDADDWDNDDFVIPSFSVEESNLGDWEAARASDPQPPPKATKDTENIYLGPHGAPPSRAKKPEDTSATTGFRDKNKAREADQKVSGAGRNNKGDFHRHNGGNHAKDPFKRGA</t>
  </si>
  <si>
    <t>MDSRISLLCFLVLAFSLLHCARSDGNDAQLLKGINSYRSSLKVPALTENKNAACLAEQLAKQFKGQQCTNTTGANTVIGTEQQFPDYPKYLDHCHLNASVTEDGQVMPACVPGLVPGVVLTNYTKSQYNRFLNDSQFSGVGIANEGDWVVVVLSTSTGSGDYSPATPGSNWAAPVQPFSLMILLLVGSVVLLMK</t>
  </si>
  <si>
    <t>MMLVKHGGVRVVSRRTVRPFTPPPMVNGNSCHPAKEEVEVIHLTPWDLRLISIDYIQKGILLPKPPVSGDVLVNALESSFSRALERFYPFAGRLASEERGDGTMSVFLRCTSEGAEFVHAVAPEVAVADIVSSLYTPPAVWAFYSNSFDQVLGADAAIKSLPLVSVQVTELADGVFIGMTLNHSAGDGTAFWHFLNTWSEIHRRAGGGVGVSDDDLRDLSTPPPVLQRWFVETCPVPIPMPFSKLEHIVKKFERTAVQECFFTFSAASVKKLKAQANAEIAGTDTAAATISSLQAVLAHLWRAVCRARRLPREQVTFYSVVVGCRGRVNGIPPGYVGNAMVFGKAVATAGEIDDKGLGWTAWLLNRAVASFDEASMRESLESWVRDPDFTYMGNLSSAGTALVTGSSPRFDVFGNDFGWGKPVAIRSGAGNKADGKATVFEGPERGGSISLEVCIAPDALKRLVADEEFMDAVTTDELAGVRVDRELITYN</t>
  </si>
  <si>
    <t>MAMASAASRTLGKPLLVLVFLATLLLVLVSAVECYDGRHAVTHPAMARRSRLGMGTRHVHHRRTATPHRYVLAEKSNATGSGAKNRSSPATSNATSPTQAPARPAVPSKHHRSHKHRVRNWIIGFVVGSLAGVISGLVLSVLFRLTLNCIRGRYRSRSGVTIFTPKLIRRAEHLAFLEKEDGLASLAVIGRGGCGEVYKAQLPVEREGVEPRFIAIKKIKKQNSDTPNNLSDEESRQLDKWSRQIQSEIRTVGHIRHRNLLPLAAHVPRPDCHYLVYEYMKNGSLHHALKADGSGSGVAGLSWPARLRVAVGVAAGLEYLHVSHVPQIIHRDLKPANILLDDDLEPRIADFGLAKAMPDAQTHVTSSHVAGTLGYIAPEYHQTFKFTAKCDVYSFGVILAVLATGKEPSDPFFTQTDEVVGLVKWLRRVMLAGKHAEAIDPAIAGAQNEESIVLVLRIAVFCTADEPKERPSAKEVRCMLSQIKIHQDWN</t>
  </si>
  <si>
    <t>MMLVKHGGVRVVSRRTVRPFTPPPMVNGNSCHPAKEEVEVIHLTPWDLRLISIDYIQKGILLPKPPVSGDVLVNALESSFSRALERFYPFAGRLASEERGDGTMSVFLRCTSEGAEFVHAVAPEVAVADIVSSLYTPPAVWAFYSNSFDQVLGADAAIKSLPLVSVQVTELADGTAFWHFLNTWSEIHRRAGGGVGVSDDDLRDLSTPPPVLQRWFVETCPVPIPMPFSKLEHIVKKFERTAVQECFFTFSAASVKKLKAQANAEIAGTDTAAATISSLQAVLAHLWRAVCRARRLPREQVTFYSVVVGCRGRVNGIPPGYVGNAMVFGKAVATAGEIDDKGLGWTAWLLNRAVASFDEASMRESLESWVRNPDFTYMGNLSSAGTALVTGSSPRFDVFGNDLANIYCSNT</t>
  </si>
  <si>
    <t>MLCPPTPPMVMISVLHQCFLNVDEEGTVAAAAAELTTPSSSSSQRMSMAWCSSSSEAPLPASSPAMGRPRHGGGGLSGRLLVLSSLLLLASGEVFFEERFEDGWESRWVESDWKRSEGKAGRFKHTAGRYSGDPDDKGIQTTMDARHFAISAKFPKFSNKNRTLVVQYSIKFEQDIECGGGYIKLMSGYVNQKKFSGDTPYSLMFGPDICGTQTKKLHLILSYQGQNYPIKKDLECETDKLTHVYTFILRPDASYSLLVDNRERESGSMYTDWDILPPRKIKDVHAKRPKDWDDREYIEDPDEVKPEGYDSIPKQIPDPKDKKPDTWDDDDDGIWKPRMISNPAYKGPWKRKRIKNPNYKGKWKTPWIDNPEFEDDPDLYVLKPLNYVGIEVWQVKAGSVFDNILICDDPDYARKVVEETVGANREAEKEAFEEAEKERKAREDREAQKGKDEGNRRRRRRRPREWDDYHDEL</t>
  </si>
  <si>
    <t>MAPAASTPVKSVLVLVSLATLLLVLVSAVEGYNGRHAAAHSAVARRSRLGITRHVHHRRTATPHRYVLAEKSNRTDGGAKNRSAPATSNATSQTPAPPAAPSKHHRSHKHRVRNWIIGFVVGSLAGVISGLVLSVLFRLTLNCIRGRYRSRSGVTIFTPKLIRRAEHLAFLEKEDGLASLAVIGRGGCGEVYKAQLPVEREGVEPRFIAIKKIKKQNSDTPNNLSDEESRQLDKWSRQIQSEIRTVGHIRHRNLLPLAAHVPRPDCHYLVYEYMKNGSLHHALKADAAGDGSSSGAVGLSWPARLRVAVGVAEGLEYLHVSHRPQIIHRDLKPANILLDDDLEPRIADFGLAKAMPEQHTHVTASNLAGTWGYIAPEYHQTLKFTAKCDVYSFGVILAVLATGKEPSDDYFKEVDEVGIVRWLRRVVQSGNHAEAIDAAIAGAGYDEQIVLVLRIAVFCTQDDPKERPSAKDVRCMLSQINN</t>
  </si>
  <si>
    <t>MAAAAAVTQEARRTTRQAVPASSRVAIIGGGISGLAAAKQLAAHDPVVFEATASVGGVWKHCAYRSTRLQTPRPDYEFSDYPWRNREDPTFPTHAEIVEYLEGYADAFGLWRYIALGAKVVDVKFLGGRAAGFTELWSGTGEPLQGKPMWEIGVATAGSDDVRYYQFEFVVMCAGKYGDVPRMPVFPPGRGPEVFRGQVMHSLDYCKLTEEETVELMRGKKVVVVGYKKSAIDLALECAEANQGEGGEACTMLVRTLHWVVPSYSIWGLPFFLFYSTRLSQFLYERPGQGILRSMLCRLMAPLRAGVSKFIESYLAWKLPLDKYGLRPNHPFVEDYASCQMAILPDGFFDMADRDMIRFKRAPGGWCFSRDGVLLDDGTEVKADLVFLATGFEGKDKLRAVLPQPFRGLVVDKSGMMPLYRGTIHPLIPNMAFVGYVESVSNLHTSELRCRWLAGLLDGRFALPSVEDMVRHVDGEAEAMRRTTRFYRRHCISTYSIHDSDAMCADLGTRVLRKGNWLAELFAPYNNQDYKEE</t>
  </si>
  <si>
    <t>MASVVDGNGGGGGGGRVVMELSHIKDLVRQLEGHLGGGSQLQAQEVCRSLASQISSLTERSITLITSYYCLDAGRKRSAAASLLSDVSDAPFKTTKKRKTTEKVKNQVRVSSAAGGDIPADDGHSWRKYGQKEILGAKYPRSYYRCTHRHSQGCAATKQVQRADEDPTLFDVIYLGAHTCVQSGAVAAAGEAATATQQPPEHNPNAHSLLQSLSSSLTVKTEGLAAAPEPPQGWVATTPFCLSSTPASGCLQAPAELSPFSAPSTTSENWGVSPATSDSNQHAAVSLPPFEVVAGDVEFEFGEVVSALVGIPDDDFDISSFFA</t>
  </si>
  <si>
    <t>MEGIMSEEKCALVSELVRVLEMVRQLEEHMAGQQQQGGVGGAAAGGDLRCRALVCTMRDSIDRAVHMAMSSCADGRGGQPESPPSGGDGSPRSAGSDQGGDFRGRGNAAGQCKKRKTLPKRSTQVRVSAVHVTPLDDGLSWRKYGQKDILGAKYPRAYFRCTHRHTQSCHASKQVQRTDGDPLLFDVMYHGSHTCAQAQGAGAHPSGNQGARPAAASGEHSQARAQPTAAAEQTASPSPGLEAAGPVLPFSLPSNVPARGADDAGGVGVRVTASPFVSPATPESLVRDAPHHDVELASTSNSPMGMAEMDFMFPLDATDFLENPASYF</t>
  </si>
  <si>
    <t>MDRDGECSSPTGSAAALLPLFGPSSPAAESLEEKLRRVSEENRRLAGALDAILADRPHPRALATSPTPSCHGNAAPAEVAGGGVTAEPRPKVRTVCARAEPSDADANHLKDGYQWRKYGQKVTRDNPYPRAYFRCAYAPSCPVKKKVQRSAEDKSMLVATYEGEHNHEQRAQSEYVTDASTTQQQQQEAGSQLPCSISINSLGRTITLGLMDQRPGSNAEAVAAEVITPEFRKVLADEIVELLKNDSEFMESLTSAVAARVMERIPGHIF</t>
  </si>
  <si>
    <t>MAAAAAPYEQVMQDMRKGRELAARLQGLLRDSPEAGRLVDQILNAMSRTIETAKAAAAAEEGSEGQSEVTCAGSAGGGGKRKAAGGGDKRSTCRRRAQNSSTVTVTIKDIEDGHAWRKYGQKEIQNSKHPKAYFRCTHKYDQQCAAQRQVQRCDDDPDAFRVTYIGVHTCRDPASVAPVVLHSAGIADELHAGSHLISFAPNASATTSGNTSQQTDQKDAALLAGLRPLKLEAVGGSGEQEEVLSSLTPAGSSAVAEAMRNAAATPGPDQGDVTSGLQHCYGDGFADMAPFNYDDDGTFDLDDLVVFGFDQGQADY</t>
  </si>
  <si>
    <t>MEEGWKEVAAGAGRRWRRRSGGKGGDSGDESDGSSGGGGVELSLRLRTGDSTSVPPPAPMAVAEEERHQAAAAAEAEGRRNMTIFYNGRVCAVDVTEVQARAIISMANEEMIMAAAADHHRQQHRHLQDSGSSSSAHVRPAEVAPAAGPSSSRQGFAAVAAAPVIDQQVVSGLSMKRSLQLFLQKRKARAGGAVAPPYAGGRHAQAIMRH</t>
  </si>
  <si>
    <t>MASMEVEQDLPGFRFHPTEEELLDFYLAHMVHGKKLHFDIIGTLNIYRHDPWDLPAMAKIGEREWYFFVPRDRKAGSGGRPNRTTERGFWKATGSDRAIRSSENAKRVIGLKKTLVFYQGRAPRGTKTDWVMNEYRLPDYGTGRGAPPPPQEDMVLCKIYRKATPLKELEQRASAMEEMQRRSDAAHYTARASLTQASASAGDDYLSSDDSFLFPSASSSPPSGDSYSAHKEAKQEAAEATVTVASTSLMQAANMAVMQPPAVRHGDLPTLQVPTNHGALDWMQDLSQLRSPWQDQFFLSPLANLLS</t>
  </si>
  <si>
    <t>MGRQPCCDKVGLKKGPWTAEEDQKLVSFILGNGQCCWRAVPKLAGLLRCGKSCRLRWTNYLRPDLKRGLLSDAEEKLVIDLHAQLGNRWSKIASQLPGRTDNEIKNHWNTHIKKKLKKMGIDPLTHKPLSPPQEHQQSPPPAGGSSEAQPPSPPPERNPPEEKAATGSSSEHGDDELILRKSPGFCTDEVPMMHPDEIMVPLGDQPPPPLPALTCAPTAAAAVSTPTTSYSTSGSSSCLTRDVESPFAFMDMGLPEFVFQTTGLEDDMVDDARWHDLLLPPSPAYEDPFDSYQFQRNGALFSSY</t>
  </si>
  <si>
    <t>MMGTPASPLPAVCPCPPAASPGPAAAQGGPPPLPFRHAPPRNPTRAARAAACPALRSTRQPLLDATPQSPRGTPPVLPPSIRKSASAAPHMRATRKKASKKHRQRPHTTSDRQIDDRPAPRAPREVVMKDAKWPHAAAGDRRPAFAPRAAGASYALLASSPPASVGNNDGCSPHCPPAPASDDDGGPASLDAAVASVRPPFQQQQPAQQRNNGGPQLGVADWLLLQRQSSGSSVGGDDGEGSSTASTLANAAAEYRDRGDADRPPPSSSSKSWAQQAEEAYHLQLALALRLCSEASSAADPNFLDSSSSTAAADHHLQHIASPQSLSHRFWVNGSLSYSDKVPDGFYLIQGMDPFIWTLCNDVHDGGRVPSIESLKAVNPTESAIEAVIVDKVADYELRQLISMAMDVSRNRADSKEIATRLAGFVSARMGGSVAATEEHELGPRWRETVGFLKISSGSVVLPIGKLSIGFCCHRALLFKTLADSINLPCRIVKGCKYCKAGAATSCLVRFGHDREYLIDLIGNPGFLSEPDSLLNGLSSISVSSPLRPPKHNSVDIADNFKSLAKQYFLDCQSLNLMFSDPAAGTVIDLDEAMGSNLGPNTSHGTNSDCQATFPHLNAGAQLGSQDENFMMQRSFPEDTQSGLSDPFSDMSLDIEDLIIPWSELVLKEKIGAGSFGTVHRADWNGSDVAVKILMEQDFHPERLKEFLREVAIMRSLRHPNIVLLMGAVTQPPNLSIVTEYLSRGSLYRLLHRHSARENLDERRRLSMAFDVAKGMNYLHKRNPPIVHRDLKSPNLLVDKKYTVKVCDFGLSRLKANTFLSSKTAAGTPEWMAPEVLRDEPSNEKSDVYSFGVILWELMTLQQPWSNLNPAQVVAAVGFKGRRLEIPSSVDPKVAALIESCWVREPWRRPSFASIMESLKPLIKTLPPNQLPEE</t>
  </si>
  <si>
    <t>MTFRAWTLGLASCVVLIFLNTFFTYRTQPLTISGILAQILVLPAGRFMAAVLPDREVRLLGGRLGSFNLNPGPFNVKEHVIITIFANCGVSYGGGDAYSIGAITVMKAYYKQTLSFVLALLIVLTTQILGYGWAGMLRRYLVDPAEMWWPSNLAQVSLFRALHEKEDGEKSRGPSRMRFFLIVFFASFAYYALPGYLLPILTFFSWACWVWPHSITAQQVGSGYHGLGIGAFTLDWAGISAYHGSPLVAPWASIANTAVGFVMFIYIIVPLCYWQFNTFDARRFPIFSNQLFTAAGQKYDTTKVLTKDFDLNVAAYDSYGKLYLSPLFAISIGSGFLRFTSTIVHVLLFHGSDMWKQSRSAMNAVKLDVHAKLMQRYKQVPQWWFLVLLLGSVVVSLLMAFVWKEEVQLPWWGMLFAFALAFVVTLPIGVIQATTNQQPGYDIIAQFMIGYALPGKPIANLLFKIYGRISTVHALSFLADLKLGHYMKIPPRCMYTAQLVGTVVAGVVNLAVAWWMLDNIENICDVEALHPDSPWTCPKYRVTFDASVIWGLIGPGRLFGRHGLYRNLVWLFVVGAVLPVPVWLLSRAFPEKKWIALINIPVISYGFAGMPPATPTNIATWLVTGTIFNYFVFRYRKGWWQKYNYVLSAALDAGTAFMGVLIFFALQNAHHELKWWGTEVDHCPLASCPTAPGIVVKGCPVF</t>
    <phoneticPr fontId="21" type="noConversion"/>
  </si>
  <si>
    <t>MVPSERGSVATAVSTAAADKLLHGPIAGKKCKKAAPRKVHKAEREKLKRDHLNDLFVELGNMLEADRQNNGKACILTDTTRILRDLLLQVESLRKEHSNLQNESHYVAIERNELQDENGVLRKEISELQDELRMRTSSNPADWGHGNAGLNPPVPHPASAVFSSQQAMQPPTIASTVFPLQPPLAPSAVIEQSYATPPSLELKLFPGAESVEVHERSEDQEAPNHVARPQARYPPQSASWPVTLFSGLPRMEDEQCSSSTTSSSKETSTGRD</t>
  </si>
  <si>
    <t>MQFLTASASVSSPAPPSAHLLRLSRPPPFPHLRRRCSPPKPLALTRRPPLLLASRQSPLFAPRAHGGHGHSHHHHGHDHHHHHHGHDHHHHGHGHHGVDTHGGGGGAAVMRVARAIGWADVASALRENLQLCCISLGLLLIAAVCPHVALLSSVGRLQATLIAVAFPLVGVSAALDALVNIADGRINIHVLMALAAFASIFMGNALEGGLLLAMFNLAHIAEEYFTSKSMFDVRELKENHPEFALLLETSGEESVQFSNLSYTRVPVHDLEVGSHILVRAGEAVPVDGEVYQGSSTVTIEHLTGETKPLERTVGDAIPGGARNLEGMMIVKVTKSWEDSTLNRIVQLTEEGQLNKPKLQRWLDEFGEYYSRVVVALSLAVALLGPLLFKWPFFGNSVCRGSIYRGLGLMVAASPCALAVAPLAYATAISSLASKGILLKGGHVLDALSACQSIAFDKTGTLTTGKLTCKAIEPIHGHLGVTNGHSDPSCCTPNCESEALAVAAAMEKGTTHPIGRAVLDHSVGKELPAVAVESFECLPGRGVAATLSGVKARNSENELSEASIGSVDYISSLYRSNGESEQIKQAVKGSAYGPEFVQAALSVDKKVTLFHFEDEPRSGVCEVIHTLREKAKLRIMMLTGDHESSAQRVAKAVCIDEVHFSLKPEDKLDKVKAVSRERGGGLIMVGDGINDAPALAAATVGMVLAQRASATAVAVADVLLLQDNICGVPFCIAKARQTTSLVKQSVALALTCIVFAALPSVLGFLPLWLTVLLHEGGTLLVCLNSIRALNTPTWSLVDDIRQLFDGLRNYFSSKFNNSSSNYVANTVPL</t>
  </si>
  <si>
    <t>MWPPDPLLKLAALDISIRDSWSDEELVRFLAERKAEDPLPQDVLAGLDFSLVDPRDFTVDMWYLNWSDDQQPYDSAENGIRKAKNGYWKPVESSRIPTSTGILGMKIILEFYEGQASCGKRTGWMMHEYQVEQNDEANLPQDYKSLCKVFFQGDNWDSAESQPNSLNVDAPNDNLESYLQYLAKLEEPKDVLQFDKVTPDANEQDVSSKRQFEQKPLGAVDYIDVIATGDYLELNDLLSSEASASTSENSSKRSMISEEYFDSDALLGEILKGSNTTDGQNQDHKFSIAAPTKSANVVLGPSKQGLVQIHDNNVMVPGTSQKKPPPEGDRGQHSSQGFQHQSPGSSCFPSSHVKRSRSNSSSSSQSSIKSQKERSTSKFGKIGKKYCCFGSF</t>
  </si>
  <si>
    <t>MDHQLFDDPFASSISSLEADIFSAGGQLPSPPWPDLDLDDDDIHDLSAPAANATSSGGYGSGGGSGSHRKLSHNAYERDRRKQLNELYSSLRSLLPDADHTKKLSIPTTVSRVLKYIPELQKQVDNLERRKKELTNANCKPGVLNASEIITPIVSATCLNDTEIMVQVSLQSNMAATTLPLSKCIKVLENEGLHLISSSTYSTLDNKTFYSLHLQRSQRTMKEECPGFCDELERIVRKKAGA</t>
  </si>
  <si>
    <t>Seita.5G465100</t>
  </si>
  <si>
    <t>Seita.1G368200</t>
  </si>
  <si>
    <t>Seita.8G202100</t>
  </si>
  <si>
    <t>Seita.6G164500</t>
  </si>
  <si>
    <t>Seita.9G434900</t>
  </si>
  <si>
    <t>Seita.3G034100</t>
  </si>
  <si>
    <t>Seita.9G375900</t>
  </si>
  <si>
    <t>Seita.2G307500</t>
  </si>
  <si>
    <t>Seita.9G155600</t>
  </si>
  <si>
    <t>Seita.5G448400</t>
  </si>
  <si>
    <t>Seita.9G579900</t>
  </si>
  <si>
    <t>Seita.6G143300</t>
  </si>
  <si>
    <t>Seita.9G478700</t>
  </si>
  <si>
    <t>Seita.4G227800</t>
  </si>
  <si>
    <t>Seita.5G288100</t>
  </si>
  <si>
    <t>Seita.7G203000</t>
  </si>
  <si>
    <t>Seita.9G133600</t>
  </si>
  <si>
    <t>Seita.9G572000</t>
  </si>
  <si>
    <t>Seita.9G365100</t>
  </si>
  <si>
    <t>Seita.2G412000</t>
  </si>
  <si>
    <t>Gene ID</t>
    <phoneticPr fontId="18" type="noConversion"/>
  </si>
  <si>
    <t>Sequence</t>
    <phoneticPr fontId="18" type="noConversion"/>
  </si>
  <si>
    <t>Seita.5G455700</t>
    <phoneticPr fontId="21" type="noConversion"/>
  </si>
  <si>
    <t>Seita.9G090100</t>
    <phoneticPr fontId="21" type="noConversion"/>
  </si>
  <si>
    <t>Seita.9G384500</t>
    <phoneticPr fontId="21" type="noConversion"/>
  </si>
  <si>
    <t>Seita.4G253000</t>
    <phoneticPr fontId="21" type="noConversion"/>
  </si>
  <si>
    <t>Seita.9G272800</t>
    <phoneticPr fontId="21" type="noConversion"/>
  </si>
  <si>
    <t>Seita.1G178500</t>
    <phoneticPr fontId="21" type="noConversion"/>
  </si>
  <si>
    <t>Seita.6G012200</t>
  </si>
  <si>
    <t>Seita.4G126800</t>
  </si>
  <si>
    <t>Seita.6G011900</t>
  </si>
  <si>
    <t>Seita.5G412600</t>
  </si>
  <si>
    <t>Seita.4G126700</t>
  </si>
  <si>
    <t>Seita.9G517400</t>
  </si>
  <si>
    <t>Seita.2G179700</t>
  </si>
  <si>
    <t>Seita.5G249900</t>
  </si>
  <si>
    <t>Seita.2G206100</t>
  </si>
  <si>
    <t>Seita.3G287100</t>
  </si>
  <si>
    <t>Seita.2G034500</t>
  </si>
  <si>
    <t>Seita.9G551000</t>
  </si>
  <si>
    <t>Seita.6G154200</t>
  </si>
  <si>
    <t>Supplementary Table 5 Protein sequences of key genes within Module 3 co-expression network</t>
    <phoneticPr fontId="18" type="noConversion"/>
  </si>
  <si>
    <t>Supplementary Table 6 Protein sequences of key genes within Module 14 co-expression network</t>
    <phoneticPr fontId="18" type="noConversion"/>
  </si>
  <si>
    <t>Supplementary Table 7 Protein sequences of key genes within Module 5 co-expression network</t>
    <phoneticPr fontId="18" type="noConversion"/>
  </si>
  <si>
    <t>Module 3</t>
    <phoneticPr fontId="18" type="noConversion"/>
  </si>
  <si>
    <t>Module 18</t>
    <phoneticPr fontId="18" type="noConversion"/>
  </si>
  <si>
    <t>Module 17</t>
    <phoneticPr fontId="18" type="noConversion"/>
  </si>
  <si>
    <t>Module 14</t>
    <phoneticPr fontId="18" type="noConversion"/>
  </si>
  <si>
    <t>Module 5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10" xfId="0" applyFont="1" applyBorder="1">
      <alignment vertical="center"/>
    </xf>
    <xf numFmtId="0" fontId="20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/>
    </xf>
    <xf numFmtId="0" fontId="20" fillId="0" borderId="0" xfId="0" applyFont="1" applyAlignment="1">
      <alignment horizontal="center" vertical="center"/>
    </xf>
    <xf numFmtId="176" fontId="20" fillId="0" borderId="0" xfId="0" applyNumberFormat="1" applyFont="1" applyAlignment="1">
      <alignment horizontal="center" vertical="center"/>
    </xf>
    <xf numFmtId="176" fontId="19" fillId="0" borderId="10" xfId="0" applyNumberFormat="1" applyFont="1" applyBorder="1" applyAlignment="1">
      <alignment horizontal="center" vertical="center"/>
    </xf>
    <xf numFmtId="176" fontId="19" fillId="0" borderId="0" xfId="0" applyNumberFormat="1" applyFont="1" applyAlignment="1">
      <alignment horizontal="center" vertical="center"/>
    </xf>
    <xf numFmtId="0" fontId="22" fillId="0" borderId="0" xfId="0" applyFont="1">
      <alignment vertical="center"/>
    </xf>
    <xf numFmtId="11" fontId="22" fillId="0" borderId="0" xfId="0" applyNumberFormat="1" applyFont="1">
      <alignment vertical="center"/>
    </xf>
    <xf numFmtId="0" fontId="22" fillId="0" borderId="10" xfId="0" applyFont="1" applyBorder="1">
      <alignment vertical="center"/>
    </xf>
    <xf numFmtId="0" fontId="19" fillId="0" borderId="11" xfId="0" applyFont="1" applyBorder="1" applyAlignment="1">
      <alignment horizontal="center" vertical="center"/>
    </xf>
    <xf numFmtId="0" fontId="22" fillId="0" borderId="12" xfId="0" applyFont="1" applyBorder="1">
      <alignment vertical="center"/>
    </xf>
    <xf numFmtId="0" fontId="22" fillId="0" borderId="11" xfId="0" applyFont="1" applyBorder="1">
      <alignment vertical="center"/>
    </xf>
    <xf numFmtId="11" fontId="22" fillId="0" borderId="11" xfId="0" applyNumberFormat="1" applyFont="1" applyBorder="1">
      <alignment vertical="center"/>
    </xf>
    <xf numFmtId="0" fontId="22" fillId="0" borderId="0" xfId="0" applyFont="1" applyAlignment="1"/>
    <xf numFmtId="0" fontId="22" fillId="0" borderId="11" xfId="0" applyFont="1" applyBorder="1" applyAlignment="1"/>
    <xf numFmtId="0" fontId="19" fillId="0" borderId="0" xfId="0" applyFont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22" fillId="0" borderId="11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12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ADA60-A8B7-4DC9-A86D-6C1E26655BAA}">
  <dimension ref="A1:H45"/>
  <sheetViews>
    <sheetView workbookViewId="0"/>
  </sheetViews>
  <sheetFormatPr defaultColWidth="9" defaultRowHeight="15.5" x14ac:dyDescent="0.3"/>
  <cols>
    <col min="1" max="1" width="17.33203125" style="1" customWidth="1"/>
    <col min="2" max="3" width="17.33203125" style="4" customWidth="1"/>
    <col min="4" max="6" width="17.33203125" style="10" customWidth="1"/>
    <col min="7" max="7" width="17.33203125" style="4" customWidth="1"/>
    <col min="8" max="8" width="17.33203125" style="10" customWidth="1"/>
    <col min="9" max="16384" width="9" style="1"/>
  </cols>
  <sheetData>
    <row r="1" spans="1:8" s="3" customFormat="1" ht="15" x14ac:dyDescent="0.3">
      <c r="A1" s="3" t="s">
        <v>634</v>
      </c>
      <c r="B1" s="7"/>
      <c r="C1" s="7"/>
      <c r="D1" s="8"/>
      <c r="E1" s="8"/>
      <c r="F1" s="8"/>
      <c r="G1" s="7"/>
      <c r="H1" s="8"/>
    </row>
    <row r="2" spans="1:8" x14ac:dyDescent="0.35">
      <c r="A2" s="2" t="s">
        <v>49</v>
      </c>
      <c r="B2" s="5" t="s">
        <v>42</v>
      </c>
      <c r="C2" s="5" t="s">
        <v>43</v>
      </c>
      <c r="D2" s="9" t="s">
        <v>44</v>
      </c>
      <c r="E2" s="9" t="s">
        <v>45</v>
      </c>
      <c r="F2" s="9" t="s">
        <v>46</v>
      </c>
      <c r="G2" s="6" t="s">
        <v>47</v>
      </c>
      <c r="H2" s="9" t="s">
        <v>48</v>
      </c>
    </row>
    <row r="3" spans="1:8" x14ac:dyDescent="0.3">
      <c r="A3" s="1" t="s">
        <v>18</v>
      </c>
      <c r="B3" s="4">
        <v>63018024</v>
      </c>
      <c r="C3" s="4">
        <v>62916328</v>
      </c>
      <c r="D3" s="10">
        <v>0.98224199999999995</v>
      </c>
      <c r="E3" s="10">
        <v>0.95342499999999997</v>
      </c>
      <c r="F3" s="10">
        <v>0.51934999999999998</v>
      </c>
      <c r="G3" s="4">
        <v>31458164</v>
      </c>
      <c r="H3" s="10">
        <v>97.64</v>
      </c>
    </row>
    <row r="4" spans="1:8" x14ac:dyDescent="0.3">
      <c r="A4" s="1" t="s">
        <v>28</v>
      </c>
      <c r="B4" s="4">
        <v>44410602</v>
      </c>
      <c r="C4" s="4">
        <v>44410392</v>
      </c>
      <c r="D4" s="10">
        <v>0.984491</v>
      </c>
      <c r="E4" s="10">
        <v>0.95535800000000004</v>
      </c>
      <c r="F4" s="10">
        <v>0.51491500000000001</v>
      </c>
      <c r="G4" s="4">
        <v>22205196</v>
      </c>
      <c r="H4" s="10">
        <v>97.76</v>
      </c>
    </row>
    <row r="5" spans="1:8" x14ac:dyDescent="0.3">
      <c r="A5" s="1" t="s">
        <v>23</v>
      </c>
      <c r="B5" s="4">
        <v>55466920</v>
      </c>
      <c r="C5" s="4">
        <v>55466798</v>
      </c>
      <c r="D5" s="10">
        <v>0.98235499999999998</v>
      </c>
      <c r="E5" s="10">
        <v>0.95254499999999998</v>
      </c>
      <c r="F5" s="10">
        <v>0.523949</v>
      </c>
      <c r="G5" s="4">
        <v>27733399</v>
      </c>
      <c r="H5" s="10">
        <v>97.86</v>
      </c>
    </row>
    <row r="6" spans="1:8" x14ac:dyDescent="0.3">
      <c r="A6" s="1" t="s">
        <v>8</v>
      </c>
      <c r="B6" s="4">
        <v>39227982</v>
      </c>
      <c r="C6" s="4">
        <v>39227866</v>
      </c>
      <c r="D6" s="10">
        <v>0.98578500000000002</v>
      </c>
      <c r="E6" s="10">
        <v>0.95879599999999998</v>
      </c>
      <c r="F6" s="10">
        <v>0.52012700000000001</v>
      </c>
      <c r="G6" s="4">
        <v>19613933</v>
      </c>
      <c r="H6" s="10">
        <v>97.87</v>
      </c>
    </row>
    <row r="7" spans="1:8" x14ac:dyDescent="0.3">
      <c r="A7" s="1" t="s">
        <v>33</v>
      </c>
      <c r="B7" s="4">
        <v>55595272</v>
      </c>
      <c r="C7" s="4">
        <v>55518766</v>
      </c>
      <c r="D7" s="10">
        <v>0.98546100000000003</v>
      </c>
      <c r="E7" s="10">
        <v>0.96023999999999998</v>
      </c>
      <c r="F7" s="10">
        <v>0.51911200000000002</v>
      </c>
      <c r="G7" s="4">
        <v>27759383</v>
      </c>
      <c r="H7" s="10">
        <v>97.87</v>
      </c>
    </row>
    <row r="8" spans="1:8" x14ac:dyDescent="0.3">
      <c r="A8" s="1" t="s">
        <v>22</v>
      </c>
      <c r="B8" s="4">
        <v>60432584</v>
      </c>
      <c r="C8" s="4">
        <v>60432444</v>
      </c>
      <c r="D8" s="10">
        <v>0.98214000000000001</v>
      </c>
      <c r="E8" s="10">
        <v>0.95200200000000001</v>
      </c>
      <c r="F8" s="10">
        <v>0.53155399999999997</v>
      </c>
      <c r="G8" s="4">
        <v>30216222</v>
      </c>
      <c r="H8" s="10">
        <v>97.97</v>
      </c>
    </row>
    <row r="9" spans="1:8" x14ac:dyDescent="0.3">
      <c r="A9" s="1" t="s">
        <v>39</v>
      </c>
      <c r="B9" s="4">
        <v>42913148</v>
      </c>
      <c r="C9" s="4">
        <v>42913048</v>
      </c>
      <c r="D9" s="10">
        <v>0.98497599999999996</v>
      </c>
      <c r="E9" s="10">
        <v>0.95689999999999997</v>
      </c>
      <c r="F9" s="10">
        <v>0.52169100000000002</v>
      </c>
      <c r="G9" s="4">
        <v>21456524</v>
      </c>
      <c r="H9" s="10">
        <v>97.97</v>
      </c>
    </row>
    <row r="10" spans="1:8" x14ac:dyDescent="0.3">
      <c r="A10" s="1" t="s">
        <v>35</v>
      </c>
      <c r="B10" s="4">
        <v>39913970</v>
      </c>
      <c r="C10" s="4">
        <v>39913728</v>
      </c>
      <c r="D10" s="10">
        <v>0.98011199999999998</v>
      </c>
      <c r="E10" s="10">
        <v>0.94337700000000002</v>
      </c>
      <c r="F10" s="10">
        <v>0.52244100000000004</v>
      </c>
      <c r="G10" s="4">
        <v>19956864</v>
      </c>
      <c r="H10" s="10">
        <v>98.02</v>
      </c>
    </row>
    <row r="11" spans="1:8" x14ac:dyDescent="0.3">
      <c r="A11" s="1" t="s">
        <v>41</v>
      </c>
      <c r="B11" s="4">
        <v>41640250</v>
      </c>
      <c r="C11" s="4">
        <v>41640086</v>
      </c>
      <c r="D11" s="10">
        <v>0.98476799999999998</v>
      </c>
      <c r="E11" s="10">
        <v>0.95658600000000005</v>
      </c>
      <c r="F11" s="10">
        <v>0.51944599999999996</v>
      </c>
      <c r="G11" s="4">
        <v>20820043</v>
      </c>
      <c r="H11" s="10">
        <v>98.07</v>
      </c>
    </row>
    <row r="12" spans="1:8" x14ac:dyDescent="0.3">
      <c r="A12" s="1" t="s">
        <v>40</v>
      </c>
      <c r="B12" s="4">
        <v>40483150</v>
      </c>
      <c r="C12" s="4">
        <v>40482964</v>
      </c>
      <c r="D12" s="10">
        <v>0.98536100000000004</v>
      </c>
      <c r="E12" s="10">
        <v>0.95777199999999996</v>
      </c>
      <c r="F12" s="10">
        <v>0.51553000000000004</v>
      </c>
      <c r="G12" s="4">
        <v>20241482</v>
      </c>
      <c r="H12" s="10">
        <v>98.1</v>
      </c>
    </row>
    <row r="13" spans="1:8" x14ac:dyDescent="0.3">
      <c r="A13" s="1" t="s">
        <v>34</v>
      </c>
      <c r="B13" s="4">
        <v>48178966</v>
      </c>
      <c r="C13" s="4">
        <v>48178768</v>
      </c>
      <c r="D13" s="10">
        <v>0.98325099999999999</v>
      </c>
      <c r="E13" s="10">
        <v>0.95204800000000001</v>
      </c>
      <c r="F13" s="10">
        <v>0.51754699999999998</v>
      </c>
      <c r="G13" s="4">
        <v>24089384</v>
      </c>
      <c r="H13" s="10">
        <v>98.13</v>
      </c>
    </row>
    <row r="14" spans="1:8" x14ac:dyDescent="0.3">
      <c r="A14" s="1" t="s">
        <v>3</v>
      </c>
      <c r="B14" s="4">
        <v>55314220</v>
      </c>
      <c r="C14" s="4">
        <v>55239614</v>
      </c>
      <c r="D14" s="10">
        <v>0.98513799999999996</v>
      </c>
      <c r="E14" s="10">
        <v>0.96042899999999998</v>
      </c>
      <c r="F14" s="10">
        <v>0.52091900000000002</v>
      </c>
      <c r="G14" s="4">
        <v>27619807</v>
      </c>
      <c r="H14" s="10">
        <v>98.16</v>
      </c>
    </row>
    <row r="15" spans="1:8" x14ac:dyDescent="0.3">
      <c r="A15" s="1" t="s">
        <v>5</v>
      </c>
      <c r="B15" s="4">
        <v>48447954</v>
      </c>
      <c r="C15" s="4">
        <v>48376260</v>
      </c>
      <c r="D15" s="10">
        <v>0.98608200000000001</v>
      </c>
      <c r="E15" s="10">
        <v>0.96286499999999997</v>
      </c>
      <c r="F15" s="10">
        <v>0.52170499999999997</v>
      </c>
      <c r="G15" s="4">
        <v>24188130</v>
      </c>
      <c r="H15" s="10">
        <v>98.17</v>
      </c>
    </row>
    <row r="16" spans="1:8" x14ac:dyDescent="0.3">
      <c r="A16" s="1" t="s">
        <v>24</v>
      </c>
      <c r="B16" s="4">
        <v>46953700</v>
      </c>
      <c r="C16" s="4">
        <v>46953478</v>
      </c>
      <c r="D16" s="10">
        <v>0.98412299999999997</v>
      </c>
      <c r="E16" s="10">
        <v>0.95449700000000004</v>
      </c>
      <c r="F16" s="10">
        <v>0.51395400000000002</v>
      </c>
      <c r="G16" s="4">
        <v>23476739</v>
      </c>
      <c r="H16" s="10">
        <v>98.17</v>
      </c>
    </row>
    <row r="17" spans="1:8" x14ac:dyDescent="0.3">
      <c r="A17" s="1" t="s">
        <v>36</v>
      </c>
      <c r="B17" s="4">
        <v>42800362</v>
      </c>
      <c r="C17" s="4">
        <v>42800212</v>
      </c>
      <c r="D17" s="10">
        <v>0.98377300000000001</v>
      </c>
      <c r="E17" s="10">
        <v>0.95406599999999997</v>
      </c>
      <c r="F17" s="10">
        <v>0.51599700000000004</v>
      </c>
      <c r="G17" s="4">
        <v>21400106</v>
      </c>
      <c r="H17" s="10">
        <v>98.17</v>
      </c>
    </row>
    <row r="18" spans="1:8" x14ac:dyDescent="0.3">
      <c r="A18" s="1" t="s">
        <v>15</v>
      </c>
      <c r="B18" s="4">
        <v>56794746</v>
      </c>
      <c r="C18" s="4">
        <v>56716652</v>
      </c>
      <c r="D18" s="10">
        <v>0.98446699999999998</v>
      </c>
      <c r="E18" s="10">
        <v>0.95855199999999996</v>
      </c>
      <c r="F18" s="10">
        <v>0.52831700000000004</v>
      </c>
      <c r="G18" s="4">
        <v>28358326</v>
      </c>
      <c r="H18" s="10">
        <v>98.2</v>
      </c>
    </row>
    <row r="19" spans="1:8" x14ac:dyDescent="0.3">
      <c r="A19" s="1" t="s">
        <v>38</v>
      </c>
      <c r="B19" s="4">
        <v>39962364</v>
      </c>
      <c r="C19" s="4">
        <v>39962198</v>
      </c>
      <c r="D19" s="10">
        <v>0.98279300000000003</v>
      </c>
      <c r="E19" s="10">
        <v>0.951403</v>
      </c>
      <c r="F19" s="10">
        <v>0.52412400000000003</v>
      </c>
      <c r="G19" s="4">
        <v>19981099</v>
      </c>
      <c r="H19" s="10">
        <v>98.21</v>
      </c>
    </row>
    <row r="20" spans="1:8" x14ac:dyDescent="0.3">
      <c r="A20" s="1" t="s">
        <v>26</v>
      </c>
      <c r="B20" s="4">
        <v>47338400</v>
      </c>
      <c r="C20" s="4">
        <v>47338144</v>
      </c>
      <c r="D20" s="10">
        <v>0.98188299999999995</v>
      </c>
      <c r="E20" s="10">
        <v>0.94765200000000005</v>
      </c>
      <c r="F20" s="10">
        <v>0.51518399999999998</v>
      </c>
      <c r="G20" s="4">
        <v>23669072</v>
      </c>
      <c r="H20" s="10">
        <v>98.25</v>
      </c>
    </row>
    <row r="21" spans="1:8" x14ac:dyDescent="0.3">
      <c r="A21" s="1" t="s">
        <v>29</v>
      </c>
      <c r="B21" s="4">
        <v>43663998</v>
      </c>
      <c r="C21" s="4">
        <v>43663860</v>
      </c>
      <c r="D21" s="10">
        <v>0.98268299999999997</v>
      </c>
      <c r="E21" s="10">
        <v>0.95028199999999996</v>
      </c>
      <c r="F21" s="10">
        <v>0.51432699999999998</v>
      </c>
      <c r="G21" s="4">
        <v>21831930</v>
      </c>
      <c r="H21" s="10">
        <v>98.27</v>
      </c>
    </row>
    <row r="22" spans="1:8" x14ac:dyDescent="0.3">
      <c r="A22" s="1" t="s">
        <v>37</v>
      </c>
      <c r="B22" s="4">
        <v>46071684</v>
      </c>
      <c r="C22" s="4">
        <v>46071548</v>
      </c>
      <c r="D22" s="10">
        <v>0.98341800000000001</v>
      </c>
      <c r="E22" s="10">
        <v>0.95252300000000001</v>
      </c>
      <c r="F22" s="10">
        <v>0.51865600000000001</v>
      </c>
      <c r="G22" s="4">
        <v>23035774</v>
      </c>
      <c r="H22" s="10">
        <v>98.28</v>
      </c>
    </row>
    <row r="23" spans="1:8" x14ac:dyDescent="0.3">
      <c r="A23" s="1" t="s">
        <v>21</v>
      </c>
      <c r="B23" s="4">
        <v>42053642</v>
      </c>
      <c r="C23" s="4">
        <v>42053530</v>
      </c>
      <c r="D23" s="10">
        <v>0.98542200000000002</v>
      </c>
      <c r="E23" s="10">
        <v>0.95813899999999996</v>
      </c>
      <c r="F23" s="10">
        <v>0.52186399999999999</v>
      </c>
      <c r="G23" s="4">
        <v>21026765</v>
      </c>
      <c r="H23" s="10">
        <v>98.29</v>
      </c>
    </row>
    <row r="24" spans="1:8" x14ac:dyDescent="0.3">
      <c r="A24" s="1" t="s">
        <v>27</v>
      </c>
      <c r="B24" s="4">
        <v>39863418</v>
      </c>
      <c r="C24" s="4">
        <v>39863260</v>
      </c>
      <c r="D24" s="10">
        <v>0.98461399999999999</v>
      </c>
      <c r="E24" s="10">
        <v>0.95566799999999996</v>
      </c>
      <c r="F24" s="10">
        <v>0.51892000000000005</v>
      </c>
      <c r="G24" s="4">
        <v>19931630</v>
      </c>
      <c r="H24" s="10">
        <v>98.3</v>
      </c>
    </row>
    <row r="25" spans="1:8" x14ac:dyDescent="0.3">
      <c r="A25" s="1" t="s">
        <v>25</v>
      </c>
      <c r="B25" s="4">
        <v>54623388</v>
      </c>
      <c r="C25" s="4">
        <v>54623160</v>
      </c>
      <c r="D25" s="10">
        <v>0.98530799999999996</v>
      </c>
      <c r="E25" s="10">
        <v>0.95752800000000005</v>
      </c>
      <c r="F25" s="10">
        <v>0.51205800000000001</v>
      </c>
      <c r="G25" s="4">
        <v>27311580</v>
      </c>
      <c r="H25" s="10">
        <v>98.31</v>
      </c>
    </row>
    <row r="26" spans="1:8" x14ac:dyDescent="0.3">
      <c r="A26" s="1" t="s">
        <v>7</v>
      </c>
      <c r="B26" s="4">
        <v>57345040</v>
      </c>
      <c r="C26" s="4">
        <v>57267456</v>
      </c>
      <c r="D26" s="10">
        <v>0.98506300000000002</v>
      </c>
      <c r="E26" s="10">
        <v>0.95985900000000002</v>
      </c>
      <c r="F26" s="10">
        <v>0.51651899999999995</v>
      </c>
      <c r="G26" s="4">
        <v>28633728</v>
      </c>
      <c r="H26" s="10">
        <v>98.32</v>
      </c>
    </row>
    <row r="27" spans="1:8" x14ac:dyDescent="0.3">
      <c r="A27" s="1" t="s">
        <v>20</v>
      </c>
      <c r="B27" s="4">
        <v>55631628</v>
      </c>
      <c r="C27" s="4">
        <v>55553996</v>
      </c>
      <c r="D27" s="10">
        <v>0.98543099999999995</v>
      </c>
      <c r="E27" s="10">
        <v>0.96064799999999995</v>
      </c>
      <c r="F27" s="10">
        <v>0.51585000000000003</v>
      </c>
      <c r="G27" s="4">
        <v>27776998</v>
      </c>
      <c r="H27" s="10">
        <v>98.32</v>
      </c>
    </row>
    <row r="28" spans="1:8" x14ac:dyDescent="0.3">
      <c r="A28" s="1" t="s">
        <v>31</v>
      </c>
      <c r="B28" s="4">
        <v>46140202</v>
      </c>
      <c r="C28" s="4">
        <v>46139956</v>
      </c>
      <c r="D28" s="10">
        <v>0.98238300000000001</v>
      </c>
      <c r="E28" s="10">
        <v>0.94921699999999998</v>
      </c>
      <c r="F28" s="10">
        <v>0.51642600000000005</v>
      </c>
      <c r="G28" s="4">
        <v>23069978</v>
      </c>
      <c r="H28" s="10">
        <v>98.34</v>
      </c>
    </row>
    <row r="29" spans="1:8" x14ac:dyDescent="0.3">
      <c r="A29" s="1" t="s">
        <v>19</v>
      </c>
      <c r="B29" s="4">
        <v>40765706</v>
      </c>
      <c r="C29" s="4">
        <v>40765566</v>
      </c>
      <c r="D29" s="10">
        <v>0.98364600000000002</v>
      </c>
      <c r="E29" s="10">
        <v>0.95396999999999998</v>
      </c>
      <c r="F29" s="10">
        <v>0.51412199999999997</v>
      </c>
      <c r="G29" s="4">
        <v>20382783</v>
      </c>
      <c r="H29" s="10">
        <v>98.41</v>
      </c>
    </row>
    <row r="30" spans="1:8" x14ac:dyDescent="0.3">
      <c r="A30" s="1" t="s">
        <v>30</v>
      </c>
      <c r="B30" s="4">
        <v>40155034</v>
      </c>
      <c r="C30" s="4">
        <v>40154892</v>
      </c>
      <c r="D30" s="10">
        <v>0.984796</v>
      </c>
      <c r="E30" s="10">
        <v>0.95636299999999996</v>
      </c>
      <c r="F30" s="10">
        <v>0.52043399999999995</v>
      </c>
      <c r="G30" s="4">
        <v>20077446</v>
      </c>
      <c r="H30" s="10">
        <v>98.41</v>
      </c>
    </row>
    <row r="31" spans="1:8" x14ac:dyDescent="0.3">
      <c r="A31" s="1" t="s">
        <v>32</v>
      </c>
      <c r="B31" s="4">
        <v>43763212</v>
      </c>
      <c r="C31" s="4">
        <v>43763078</v>
      </c>
      <c r="D31" s="10">
        <v>0.98430899999999999</v>
      </c>
      <c r="E31" s="10">
        <v>0.95489999999999997</v>
      </c>
      <c r="F31" s="10">
        <v>0.52000500000000005</v>
      </c>
      <c r="G31" s="4">
        <v>21881539</v>
      </c>
      <c r="H31" s="10">
        <v>98.41</v>
      </c>
    </row>
    <row r="32" spans="1:8" x14ac:dyDescent="0.3">
      <c r="A32" s="1" t="s">
        <v>13</v>
      </c>
      <c r="B32" s="4">
        <v>43931438</v>
      </c>
      <c r="C32" s="4">
        <v>43931248</v>
      </c>
      <c r="D32" s="10">
        <v>0.98290299999999997</v>
      </c>
      <c r="E32" s="10">
        <v>0.95112600000000003</v>
      </c>
      <c r="F32" s="10">
        <v>0.51304000000000005</v>
      </c>
      <c r="G32" s="4">
        <v>21965624</v>
      </c>
      <c r="H32" s="10">
        <v>98.44</v>
      </c>
    </row>
    <row r="33" spans="1:8" x14ac:dyDescent="0.3">
      <c r="A33" s="1" t="s">
        <v>2</v>
      </c>
      <c r="B33" s="4">
        <v>39374952</v>
      </c>
      <c r="C33" s="4">
        <v>39374822</v>
      </c>
      <c r="D33" s="10">
        <v>0.98140400000000005</v>
      </c>
      <c r="E33" s="10">
        <v>0.94747599999999998</v>
      </c>
      <c r="F33" s="10">
        <v>0.53529599999999999</v>
      </c>
      <c r="G33" s="4">
        <v>19687411</v>
      </c>
      <c r="H33" s="10">
        <v>98.47</v>
      </c>
    </row>
    <row r="34" spans="1:8" x14ac:dyDescent="0.3">
      <c r="A34" s="1" t="s">
        <v>10</v>
      </c>
      <c r="B34" s="4">
        <v>43258232</v>
      </c>
      <c r="C34" s="4">
        <v>43258054</v>
      </c>
      <c r="D34" s="10">
        <v>0.98307800000000001</v>
      </c>
      <c r="E34" s="10">
        <v>0.95193000000000005</v>
      </c>
      <c r="F34" s="10">
        <v>0.53060499999999999</v>
      </c>
      <c r="G34" s="4">
        <v>21629027</v>
      </c>
      <c r="H34" s="10">
        <v>98.47</v>
      </c>
    </row>
    <row r="35" spans="1:8" x14ac:dyDescent="0.3">
      <c r="A35" s="1" t="s">
        <v>14</v>
      </c>
      <c r="B35" s="4">
        <v>43581218</v>
      </c>
      <c r="C35" s="4">
        <v>43581022</v>
      </c>
      <c r="D35" s="10">
        <v>0.984487</v>
      </c>
      <c r="E35" s="10">
        <v>0.95579099999999995</v>
      </c>
      <c r="F35" s="10">
        <v>0.51321600000000001</v>
      </c>
      <c r="G35" s="4">
        <v>21790511</v>
      </c>
      <c r="H35" s="10">
        <v>98.49</v>
      </c>
    </row>
    <row r="36" spans="1:8" x14ac:dyDescent="0.3">
      <c r="A36" s="1" t="s">
        <v>17</v>
      </c>
      <c r="B36" s="4">
        <v>41249668</v>
      </c>
      <c r="C36" s="4">
        <v>41249512</v>
      </c>
      <c r="D36" s="10">
        <v>0.98460899999999996</v>
      </c>
      <c r="E36" s="10">
        <v>0.95658600000000005</v>
      </c>
      <c r="F36" s="10">
        <v>0.52906699999999995</v>
      </c>
      <c r="G36" s="4">
        <v>20624756</v>
      </c>
      <c r="H36" s="10">
        <v>98.5</v>
      </c>
    </row>
    <row r="37" spans="1:8" x14ac:dyDescent="0.3">
      <c r="A37" s="1" t="s">
        <v>16</v>
      </c>
      <c r="B37" s="4">
        <v>48075476</v>
      </c>
      <c r="C37" s="4">
        <v>48075322</v>
      </c>
      <c r="D37" s="10">
        <v>0.98310699999999995</v>
      </c>
      <c r="E37" s="10">
        <v>0.95129699999999995</v>
      </c>
      <c r="F37" s="10">
        <v>0.531976</v>
      </c>
      <c r="G37" s="4">
        <v>24037661</v>
      </c>
      <c r="H37" s="10">
        <v>98.51</v>
      </c>
    </row>
    <row r="38" spans="1:8" x14ac:dyDescent="0.3">
      <c r="A38" s="1" t="s">
        <v>12</v>
      </c>
      <c r="B38" s="4">
        <v>45519632</v>
      </c>
      <c r="C38" s="4">
        <v>45519398</v>
      </c>
      <c r="D38" s="10">
        <v>0.98440700000000003</v>
      </c>
      <c r="E38" s="10">
        <v>0.95481499999999997</v>
      </c>
      <c r="F38" s="10">
        <v>0.51544699999999999</v>
      </c>
      <c r="G38" s="4">
        <v>22759699</v>
      </c>
      <c r="H38" s="10">
        <v>98.54</v>
      </c>
    </row>
    <row r="39" spans="1:8" x14ac:dyDescent="0.3">
      <c r="A39" s="1" t="s">
        <v>4</v>
      </c>
      <c r="B39" s="4">
        <v>48386234</v>
      </c>
      <c r="C39" s="4">
        <v>48386092</v>
      </c>
      <c r="D39" s="10">
        <v>0.98313300000000003</v>
      </c>
      <c r="E39" s="10">
        <v>0.95192299999999996</v>
      </c>
      <c r="F39" s="10">
        <v>0.51987899999999998</v>
      </c>
      <c r="G39" s="4">
        <v>24193046</v>
      </c>
      <c r="H39" s="10">
        <v>98.57</v>
      </c>
    </row>
    <row r="40" spans="1:8" x14ac:dyDescent="0.3">
      <c r="A40" s="1" t="s">
        <v>11</v>
      </c>
      <c r="B40" s="4">
        <v>48738278</v>
      </c>
      <c r="C40" s="4">
        <v>48738120</v>
      </c>
      <c r="D40" s="10">
        <v>0.98337300000000005</v>
      </c>
      <c r="E40" s="10">
        <v>0.95207799999999998</v>
      </c>
      <c r="F40" s="10">
        <v>0.52740699999999996</v>
      </c>
      <c r="G40" s="4">
        <v>24369060</v>
      </c>
      <c r="H40" s="10">
        <v>98.57</v>
      </c>
    </row>
    <row r="41" spans="1:8" x14ac:dyDescent="0.3">
      <c r="A41" s="1" t="s">
        <v>0</v>
      </c>
      <c r="B41" s="4">
        <v>42405804</v>
      </c>
      <c r="C41" s="4">
        <v>42405704</v>
      </c>
      <c r="D41" s="10">
        <v>0.98514000000000002</v>
      </c>
      <c r="E41" s="10">
        <v>0.95804800000000001</v>
      </c>
      <c r="F41" s="10">
        <v>0.53417499999999996</v>
      </c>
      <c r="G41" s="4">
        <v>21202852</v>
      </c>
      <c r="H41" s="10">
        <v>98.58</v>
      </c>
    </row>
    <row r="42" spans="1:8" x14ac:dyDescent="0.3">
      <c r="A42" s="1" t="s">
        <v>6</v>
      </c>
      <c r="B42" s="4">
        <v>43470580</v>
      </c>
      <c r="C42" s="4">
        <v>43470378</v>
      </c>
      <c r="D42" s="10">
        <v>0.98304100000000005</v>
      </c>
      <c r="E42" s="10">
        <v>0.95125199999999999</v>
      </c>
      <c r="F42" s="10">
        <v>0.51341099999999995</v>
      </c>
      <c r="G42" s="4">
        <v>21735189</v>
      </c>
      <c r="H42" s="10">
        <v>98.58</v>
      </c>
    </row>
    <row r="43" spans="1:8" x14ac:dyDescent="0.3">
      <c r="A43" s="1" t="s">
        <v>1</v>
      </c>
      <c r="B43" s="4">
        <v>41821168</v>
      </c>
      <c r="C43" s="4">
        <v>41820984</v>
      </c>
      <c r="D43" s="10">
        <v>0.98315600000000003</v>
      </c>
      <c r="E43" s="10">
        <v>0.95212300000000005</v>
      </c>
      <c r="F43" s="10">
        <v>0.53575399999999995</v>
      </c>
      <c r="G43" s="4">
        <v>20910492</v>
      </c>
      <c r="H43" s="10">
        <v>98.6</v>
      </c>
    </row>
    <row r="44" spans="1:8" x14ac:dyDescent="0.3">
      <c r="A44" s="1" t="s">
        <v>9</v>
      </c>
      <c r="B44" s="4">
        <v>49331124</v>
      </c>
      <c r="C44" s="4">
        <v>49330912</v>
      </c>
      <c r="D44" s="10">
        <v>0.98492299999999999</v>
      </c>
      <c r="E44" s="10">
        <v>0.95689800000000003</v>
      </c>
      <c r="F44" s="10">
        <v>0.52051800000000004</v>
      </c>
      <c r="G44" s="4">
        <v>24665456</v>
      </c>
      <c r="H44" s="10">
        <v>98.62</v>
      </c>
    </row>
    <row r="45" spans="1:8" x14ac:dyDescent="0.3">
      <c r="A45" s="2" t="s">
        <v>50</v>
      </c>
      <c r="B45" s="5">
        <v>1958113370</v>
      </c>
      <c r="C45" s="5">
        <v>1957549616</v>
      </c>
      <c r="D45" s="9"/>
      <c r="E45" s="9"/>
      <c r="F45" s="9"/>
      <c r="G45" s="5">
        <v>978774808</v>
      </c>
      <c r="H45" s="9"/>
    </row>
  </sheetData>
  <sortState xmlns:xlrd2="http://schemas.microsoft.com/office/spreadsheetml/2017/richdata2" ref="A3:H47">
    <sortCondition ref="H1:H47"/>
  </sortState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E2107-87A9-4BF4-B636-CB26A5496A21}">
  <dimension ref="A1:D94"/>
  <sheetViews>
    <sheetView topLeftCell="A67" workbookViewId="0">
      <selection activeCell="G21" sqref="G21"/>
    </sheetView>
  </sheetViews>
  <sheetFormatPr defaultColWidth="9" defaultRowHeight="15.5" x14ac:dyDescent="0.3"/>
  <cols>
    <col min="1" max="1" width="26.08203125" style="1" customWidth="1"/>
    <col min="2" max="2" width="21.25" style="4" bestFit="1" customWidth="1"/>
    <col min="3" max="3" width="23.75" style="4" bestFit="1" customWidth="1"/>
    <col min="4" max="4" width="24" style="4" bestFit="1" customWidth="1"/>
    <col min="5" max="16384" width="9" style="1"/>
  </cols>
  <sheetData>
    <row r="1" spans="1:4" x14ac:dyDescent="0.3">
      <c r="A1" s="3" t="s">
        <v>146</v>
      </c>
    </row>
    <row r="2" spans="1:4" x14ac:dyDescent="0.3">
      <c r="A2" s="5" t="s">
        <v>51</v>
      </c>
      <c r="B2" s="5" t="s">
        <v>52</v>
      </c>
      <c r="C2" s="5" t="s">
        <v>53</v>
      </c>
      <c r="D2" s="5" t="s">
        <v>54</v>
      </c>
    </row>
    <row r="3" spans="1:4" x14ac:dyDescent="0.3">
      <c r="A3" s="1" t="s">
        <v>55</v>
      </c>
      <c r="B3" s="1">
        <v>3508</v>
      </c>
      <c r="C3" s="1">
        <v>2646</v>
      </c>
      <c r="D3" s="1">
        <v>6154</v>
      </c>
    </row>
    <row r="4" spans="1:4" x14ac:dyDescent="0.3">
      <c r="A4" s="1" t="s">
        <v>56</v>
      </c>
      <c r="B4" s="1">
        <v>4250</v>
      </c>
      <c r="C4" s="1">
        <v>3478</v>
      </c>
      <c r="D4" s="1">
        <v>7728</v>
      </c>
    </row>
    <row r="5" spans="1:4" x14ac:dyDescent="0.3">
      <c r="A5" s="1" t="s">
        <v>57</v>
      </c>
      <c r="B5" s="1">
        <v>1932</v>
      </c>
      <c r="C5" s="1">
        <v>1689</v>
      </c>
      <c r="D5" s="1">
        <v>3621</v>
      </c>
    </row>
    <row r="6" spans="1:4" x14ac:dyDescent="0.3">
      <c r="A6" s="1" t="s">
        <v>58</v>
      </c>
      <c r="B6" s="1">
        <v>3366</v>
      </c>
      <c r="C6" s="1">
        <v>2992</v>
      </c>
      <c r="D6" s="1">
        <v>6358</v>
      </c>
    </row>
    <row r="7" spans="1:4" x14ac:dyDescent="0.3">
      <c r="A7" s="1" t="s">
        <v>59</v>
      </c>
      <c r="B7" s="1">
        <v>2140</v>
      </c>
      <c r="C7" s="1">
        <v>2136</v>
      </c>
      <c r="D7" s="1">
        <v>4276</v>
      </c>
    </row>
    <row r="8" spans="1:4" x14ac:dyDescent="0.3">
      <c r="A8" s="1" t="s">
        <v>60</v>
      </c>
      <c r="B8" s="1">
        <v>2397</v>
      </c>
      <c r="C8" s="1">
        <v>2645</v>
      </c>
      <c r="D8" s="1">
        <v>5042</v>
      </c>
    </row>
    <row r="9" spans="1:4" x14ac:dyDescent="0.3">
      <c r="A9" s="1" t="s">
        <v>76</v>
      </c>
      <c r="B9" s="1">
        <v>781</v>
      </c>
      <c r="C9" s="1">
        <v>988</v>
      </c>
      <c r="D9" s="1">
        <v>1769</v>
      </c>
    </row>
    <row r="10" spans="1:4" x14ac:dyDescent="0.3">
      <c r="A10" s="1" t="s">
        <v>77</v>
      </c>
      <c r="B10" s="1">
        <v>4703</v>
      </c>
      <c r="C10" s="1">
        <v>4042</v>
      </c>
      <c r="D10" s="1">
        <v>8745</v>
      </c>
    </row>
    <row r="11" spans="1:4" x14ac:dyDescent="0.3">
      <c r="A11" s="1" t="s">
        <v>78</v>
      </c>
      <c r="B11" s="1">
        <v>5141</v>
      </c>
      <c r="C11" s="1">
        <v>4325</v>
      </c>
      <c r="D11" s="1">
        <v>9466</v>
      </c>
    </row>
    <row r="12" spans="1:4" x14ac:dyDescent="0.3">
      <c r="A12" s="1" t="s">
        <v>79</v>
      </c>
      <c r="B12" s="1">
        <v>3651</v>
      </c>
      <c r="C12" s="1">
        <v>2972</v>
      </c>
      <c r="D12" s="1">
        <v>6623</v>
      </c>
    </row>
    <row r="13" spans="1:4" x14ac:dyDescent="0.3">
      <c r="A13" s="1" t="s">
        <v>80</v>
      </c>
      <c r="B13" s="1">
        <v>3757</v>
      </c>
      <c r="C13" s="1">
        <v>3862</v>
      </c>
      <c r="D13" s="1">
        <v>7619</v>
      </c>
    </row>
    <row r="14" spans="1:4" x14ac:dyDescent="0.3">
      <c r="A14" s="1" t="s">
        <v>81</v>
      </c>
      <c r="B14" s="1">
        <v>3331</v>
      </c>
      <c r="C14" s="1">
        <v>2769</v>
      </c>
      <c r="D14" s="1">
        <v>6100</v>
      </c>
    </row>
    <row r="15" spans="1:4" x14ac:dyDescent="0.3">
      <c r="A15" s="1" t="s">
        <v>82</v>
      </c>
      <c r="B15" s="1">
        <v>3907</v>
      </c>
      <c r="C15" s="1">
        <v>4189</v>
      </c>
      <c r="D15" s="1">
        <v>8096</v>
      </c>
    </row>
    <row r="16" spans="1:4" x14ac:dyDescent="0.3">
      <c r="A16" s="1" t="s">
        <v>61</v>
      </c>
      <c r="B16" s="1">
        <v>670</v>
      </c>
      <c r="C16" s="1">
        <v>787</v>
      </c>
      <c r="D16" s="1">
        <v>1457</v>
      </c>
    </row>
    <row r="17" spans="1:4" x14ac:dyDescent="0.3">
      <c r="A17" s="1" t="s">
        <v>62</v>
      </c>
      <c r="B17" s="1">
        <v>1513</v>
      </c>
      <c r="C17" s="1">
        <v>1626</v>
      </c>
      <c r="D17" s="1">
        <v>3139</v>
      </c>
    </row>
    <row r="18" spans="1:4" x14ac:dyDescent="0.3">
      <c r="A18" s="1" t="s">
        <v>63</v>
      </c>
      <c r="B18" s="1">
        <v>1302</v>
      </c>
      <c r="C18" s="1">
        <v>1838</v>
      </c>
      <c r="D18" s="1">
        <v>3140</v>
      </c>
    </row>
    <row r="19" spans="1:4" x14ac:dyDescent="0.3">
      <c r="A19" s="1" t="s">
        <v>64</v>
      </c>
      <c r="B19" s="1">
        <v>798</v>
      </c>
      <c r="C19" s="1">
        <v>1603</v>
      </c>
      <c r="D19" s="1">
        <v>2401</v>
      </c>
    </row>
    <row r="20" spans="1:4" x14ac:dyDescent="0.3">
      <c r="A20" s="1" t="s">
        <v>65</v>
      </c>
      <c r="B20" s="1">
        <v>1657</v>
      </c>
      <c r="C20" s="1">
        <v>2229</v>
      </c>
      <c r="D20" s="1">
        <v>3886</v>
      </c>
    </row>
    <row r="21" spans="1:4" x14ac:dyDescent="0.3">
      <c r="A21" s="1" t="s">
        <v>83</v>
      </c>
      <c r="B21" s="1">
        <v>2961</v>
      </c>
      <c r="C21" s="1">
        <v>3416</v>
      </c>
      <c r="D21" s="1">
        <v>6377</v>
      </c>
    </row>
    <row r="22" spans="1:4" x14ac:dyDescent="0.3">
      <c r="A22" s="1" t="s">
        <v>84</v>
      </c>
      <c r="B22" s="1">
        <v>1384</v>
      </c>
      <c r="C22" s="1">
        <v>1209</v>
      </c>
      <c r="D22" s="1">
        <v>2593</v>
      </c>
    </row>
    <row r="23" spans="1:4" x14ac:dyDescent="0.3">
      <c r="A23" s="1" t="s">
        <v>85</v>
      </c>
      <c r="B23" s="1">
        <v>2070</v>
      </c>
      <c r="C23" s="1">
        <v>1798</v>
      </c>
      <c r="D23" s="1">
        <v>3868</v>
      </c>
    </row>
    <row r="24" spans="1:4" x14ac:dyDescent="0.3">
      <c r="A24" s="1" t="s">
        <v>86</v>
      </c>
      <c r="B24" s="1">
        <v>1827</v>
      </c>
      <c r="C24" s="1">
        <v>1845</v>
      </c>
      <c r="D24" s="1">
        <v>3672</v>
      </c>
    </row>
    <row r="25" spans="1:4" x14ac:dyDescent="0.3">
      <c r="A25" s="1" t="s">
        <v>87</v>
      </c>
      <c r="B25" s="1">
        <v>1503</v>
      </c>
      <c r="C25" s="1">
        <v>2420</v>
      </c>
      <c r="D25" s="1">
        <v>3923</v>
      </c>
    </row>
    <row r="26" spans="1:4" x14ac:dyDescent="0.3">
      <c r="A26" s="1" t="s">
        <v>88</v>
      </c>
      <c r="B26" s="1">
        <v>1900</v>
      </c>
      <c r="C26" s="1">
        <v>1778</v>
      </c>
      <c r="D26" s="1">
        <v>3678</v>
      </c>
    </row>
    <row r="27" spans="1:4" x14ac:dyDescent="0.3">
      <c r="A27" s="1" t="s">
        <v>89</v>
      </c>
      <c r="B27" s="1">
        <v>1604</v>
      </c>
      <c r="C27" s="1">
        <v>2745</v>
      </c>
      <c r="D27" s="1">
        <v>4349</v>
      </c>
    </row>
    <row r="28" spans="1:4" x14ac:dyDescent="0.3">
      <c r="A28" s="1" t="s">
        <v>66</v>
      </c>
      <c r="B28" s="1">
        <v>2356</v>
      </c>
      <c r="C28" s="1">
        <v>2567</v>
      </c>
      <c r="D28" s="1">
        <v>4923</v>
      </c>
    </row>
    <row r="29" spans="1:4" x14ac:dyDescent="0.3">
      <c r="A29" s="1" t="s">
        <v>67</v>
      </c>
      <c r="B29" s="1">
        <v>490</v>
      </c>
      <c r="C29" s="1">
        <v>1076</v>
      </c>
      <c r="D29" s="1">
        <v>1566</v>
      </c>
    </row>
    <row r="30" spans="1:4" x14ac:dyDescent="0.3">
      <c r="A30" s="1" t="s">
        <v>68</v>
      </c>
      <c r="B30" s="1">
        <v>1639</v>
      </c>
      <c r="C30" s="1">
        <v>2384</v>
      </c>
      <c r="D30" s="1">
        <v>4023</v>
      </c>
    </row>
    <row r="31" spans="1:4" x14ac:dyDescent="0.3">
      <c r="A31" s="1" t="s">
        <v>69</v>
      </c>
      <c r="B31" s="1">
        <v>1239</v>
      </c>
      <c r="C31" s="1">
        <v>1936</v>
      </c>
      <c r="D31" s="1">
        <v>3175</v>
      </c>
    </row>
    <row r="32" spans="1:4" x14ac:dyDescent="0.3">
      <c r="A32" s="1" t="s">
        <v>90</v>
      </c>
      <c r="B32" s="1">
        <v>3174</v>
      </c>
      <c r="C32" s="1">
        <v>3993</v>
      </c>
      <c r="D32" s="1">
        <v>7167</v>
      </c>
    </row>
    <row r="33" spans="1:4" x14ac:dyDescent="0.3">
      <c r="A33" s="1" t="s">
        <v>91</v>
      </c>
      <c r="B33" s="1">
        <v>1261</v>
      </c>
      <c r="C33" s="1">
        <v>967</v>
      </c>
      <c r="D33" s="1">
        <v>2228</v>
      </c>
    </row>
    <row r="34" spans="1:4" x14ac:dyDescent="0.3">
      <c r="A34" s="1" t="s">
        <v>92</v>
      </c>
      <c r="B34" s="1">
        <v>1172</v>
      </c>
      <c r="C34" s="1">
        <v>893</v>
      </c>
      <c r="D34" s="1">
        <v>2065</v>
      </c>
    </row>
    <row r="35" spans="1:4" x14ac:dyDescent="0.3">
      <c r="A35" s="1" t="s">
        <v>93</v>
      </c>
      <c r="B35" s="1">
        <v>1993</v>
      </c>
      <c r="C35" s="1">
        <v>1988</v>
      </c>
      <c r="D35" s="1">
        <v>3981</v>
      </c>
    </row>
    <row r="36" spans="1:4" x14ac:dyDescent="0.3">
      <c r="A36" s="1" t="s">
        <v>94</v>
      </c>
      <c r="B36" s="1">
        <v>959</v>
      </c>
      <c r="C36" s="1">
        <v>1835</v>
      </c>
      <c r="D36" s="1">
        <v>2794</v>
      </c>
    </row>
    <row r="37" spans="1:4" x14ac:dyDescent="0.3">
      <c r="A37" s="1" t="s">
        <v>95</v>
      </c>
      <c r="B37" s="1">
        <v>2014</v>
      </c>
      <c r="C37" s="1">
        <v>1701</v>
      </c>
      <c r="D37" s="1">
        <v>3715</v>
      </c>
    </row>
    <row r="38" spans="1:4" x14ac:dyDescent="0.3">
      <c r="A38" s="1" t="s">
        <v>96</v>
      </c>
      <c r="B38" s="1">
        <v>1010</v>
      </c>
      <c r="C38" s="1">
        <v>2086</v>
      </c>
      <c r="D38" s="1">
        <v>3096</v>
      </c>
    </row>
    <row r="39" spans="1:4" x14ac:dyDescent="0.3">
      <c r="A39" s="1" t="s">
        <v>70</v>
      </c>
      <c r="B39" s="1">
        <v>2064</v>
      </c>
      <c r="C39" s="1">
        <v>2358</v>
      </c>
      <c r="D39" s="1">
        <v>4422</v>
      </c>
    </row>
    <row r="40" spans="1:4" x14ac:dyDescent="0.3">
      <c r="A40" s="1" t="s">
        <v>71</v>
      </c>
      <c r="B40" s="1">
        <v>327</v>
      </c>
      <c r="C40" s="1">
        <v>1153</v>
      </c>
      <c r="D40" s="1">
        <v>1480</v>
      </c>
    </row>
    <row r="41" spans="1:4" x14ac:dyDescent="0.3">
      <c r="A41" s="1" t="s">
        <v>72</v>
      </c>
      <c r="B41" s="1">
        <v>1968</v>
      </c>
      <c r="C41" s="1">
        <v>2372</v>
      </c>
      <c r="D41" s="1">
        <v>4340</v>
      </c>
    </row>
    <row r="42" spans="1:4" x14ac:dyDescent="0.3">
      <c r="A42" s="1" t="s">
        <v>97</v>
      </c>
      <c r="B42" s="1">
        <v>2217</v>
      </c>
      <c r="C42" s="1">
        <v>2215</v>
      </c>
      <c r="D42" s="1">
        <v>4432</v>
      </c>
    </row>
    <row r="43" spans="1:4" x14ac:dyDescent="0.3">
      <c r="A43" s="1" t="s">
        <v>98</v>
      </c>
      <c r="B43" s="1">
        <v>3351</v>
      </c>
      <c r="C43" s="1">
        <v>2968</v>
      </c>
      <c r="D43" s="1">
        <v>6319</v>
      </c>
    </row>
    <row r="44" spans="1:4" x14ac:dyDescent="0.3">
      <c r="A44" s="1" t="s">
        <v>99</v>
      </c>
      <c r="B44" s="1">
        <v>3892</v>
      </c>
      <c r="C44" s="1">
        <v>3338</v>
      </c>
      <c r="D44" s="1">
        <v>7230</v>
      </c>
    </row>
    <row r="45" spans="1:4" x14ac:dyDescent="0.3">
      <c r="A45" s="1" t="s">
        <v>100</v>
      </c>
      <c r="B45" s="1">
        <v>1197</v>
      </c>
      <c r="C45" s="1">
        <v>1231</v>
      </c>
      <c r="D45" s="1">
        <v>2428</v>
      </c>
    </row>
    <row r="46" spans="1:4" x14ac:dyDescent="0.3">
      <c r="A46" s="1" t="s">
        <v>101</v>
      </c>
      <c r="B46" s="1">
        <v>2294</v>
      </c>
      <c r="C46" s="1">
        <v>3138</v>
      </c>
      <c r="D46" s="1">
        <v>5432</v>
      </c>
    </row>
    <row r="47" spans="1:4" x14ac:dyDescent="0.3">
      <c r="A47" s="1" t="s">
        <v>102</v>
      </c>
      <c r="B47" s="1">
        <v>1705</v>
      </c>
      <c r="C47" s="1">
        <v>1781</v>
      </c>
      <c r="D47" s="1">
        <v>3486</v>
      </c>
    </row>
    <row r="48" spans="1:4" x14ac:dyDescent="0.3">
      <c r="A48" s="1" t="s">
        <v>103</v>
      </c>
      <c r="B48" s="1">
        <v>2471</v>
      </c>
      <c r="C48" s="1">
        <v>3399</v>
      </c>
      <c r="D48" s="1">
        <v>5870</v>
      </c>
    </row>
    <row r="49" spans="1:4" x14ac:dyDescent="0.3">
      <c r="A49" s="1" t="s">
        <v>73</v>
      </c>
      <c r="B49" s="1">
        <v>1705</v>
      </c>
      <c r="C49" s="1">
        <v>2102</v>
      </c>
      <c r="D49" s="1">
        <v>3807</v>
      </c>
    </row>
    <row r="50" spans="1:4" x14ac:dyDescent="0.3">
      <c r="A50" s="1" t="s">
        <v>74</v>
      </c>
      <c r="B50" s="1">
        <v>334</v>
      </c>
      <c r="C50" s="1">
        <v>102</v>
      </c>
      <c r="D50" s="1">
        <v>436</v>
      </c>
    </row>
    <row r="51" spans="1:4" x14ac:dyDescent="0.3">
      <c r="A51" s="1" t="s">
        <v>104</v>
      </c>
      <c r="B51" s="1">
        <v>2820</v>
      </c>
      <c r="C51" s="1">
        <v>2793</v>
      </c>
      <c r="D51" s="1">
        <v>5613</v>
      </c>
    </row>
    <row r="52" spans="1:4" x14ac:dyDescent="0.3">
      <c r="A52" s="1" t="s">
        <v>105</v>
      </c>
      <c r="B52" s="1">
        <v>2503</v>
      </c>
      <c r="C52" s="1">
        <v>1541</v>
      </c>
      <c r="D52" s="1">
        <v>4044</v>
      </c>
    </row>
    <row r="53" spans="1:4" x14ac:dyDescent="0.3">
      <c r="A53" s="1" t="s">
        <v>106</v>
      </c>
      <c r="B53" s="1">
        <v>2416</v>
      </c>
      <c r="C53" s="1">
        <v>1514</v>
      </c>
      <c r="D53" s="1">
        <v>3930</v>
      </c>
    </row>
    <row r="54" spans="1:4" x14ac:dyDescent="0.3">
      <c r="A54" s="1" t="s">
        <v>107</v>
      </c>
      <c r="B54" s="1">
        <v>2302</v>
      </c>
      <c r="C54" s="1">
        <v>1758</v>
      </c>
      <c r="D54" s="1">
        <v>4060</v>
      </c>
    </row>
    <row r="55" spans="1:4" x14ac:dyDescent="0.3">
      <c r="A55" s="1" t="s">
        <v>108</v>
      </c>
      <c r="B55" s="1">
        <v>596</v>
      </c>
      <c r="C55" s="1">
        <v>1101</v>
      </c>
      <c r="D55" s="1">
        <v>1697</v>
      </c>
    </row>
    <row r="56" spans="1:4" x14ac:dyDescent="0.3">
      <c r="A56" s="1" t="s">
        <v>109</v>
      </c>
      <c r="B56" s="1">
        <v>2148</v>
      </c>
      <c r="C56" s="1">
        <v>1436</v>
      </c>
      <c r="D56" s="1">
        <v>3584</v>
      </c>
    </row>
    <row r="57" spans="1:4" x14ac:dyDescent="0.3">
      <c r="A57" s="1" t="s">
        <v>110</v>
      </c>
      <c r="B57" s="1">
        <v>657</v>
      </c>
      <c r="C57" s="1">
        <v>1402</v>
      </c>
      <c r="D57" s="1">
        <v>2059</v>
      </c>
    </row>
    <row r="58" spans="1:4" x14ac:dyDescent="0.3">
      <c r="A58" s="1" t="s">
        <v>75</v>
      </c>
      <c r="B58" s="1">
        <v>2243</v>
      </c>
      <c r="C58" s="1">
        <v>1925</v>
      </c>
      <c r="D58" s="1">
        <v>4168</v>
      </c>
    </row>
    <row r="59" spans="1:4" x14ac:dyDescent="0.3">
      <c r="A59" s="1" t="s">
        <v>111</v>
      </c>
      <c r="B59" s="1">
        <v>2548</v>
      </c>
      <c r="C59" s="1">
        <v>2265</v>
      </c>
      <c r="D59" s="1">
        <v>4813</v>
      </c>
    </row>
    <row r="60" spans="1:4" x14ac:dyDescent="0.3">
      <c r="A60" s="1" t="s">
        <v>112</v>
      </c>
      <c r="B60" s="1">
        <v>3257</v>
      </c>
      <c r="C60" s="1">
        <v>2275</v>
      </c>
      <c r="D60" s="1">
        <v>5532</v>
      </c>
    </row>
    <row r="61" spans="1:4" x14ac:dyDescent="0.3">
      <c r="A61" s="1" t="s">
        <v>113</v>
      </c>
      <c r="B61" s="1">
        <v>3665</v>
      </c>
      <c r="C61" s="1">
        <v>2580</v>
      </c>
      <c r="D61" s="1">
        <v>6245</v>
      </c>
    </row>
    <row r="62" spans="1:4" x14ac:dyDescent="0.3">
      <c r="A62" s="1" t="s">
        <v>114</v>
      </c>
      <c r="B62" s="1">
        <v>1807</v>
      </c>
      <c r="C62" s="1">
        <v>1142</v>
      </c>
      <c r="D62" s="1">
        <v>2949</v>
      </c>
    </row>
    <row r="63" spans="1:4" x14ac:dyDescent="0.3">
      <c r="A63" s="1" t="s">
        <v>115</v>
      </c>
      <c r="B63" s="1">
        <v>2156</v>
      </c>
      <c r="C63" s="1">
        <v>2371</v>
      </c>
      <c r="D63" s="1">
        <v>4527</v>
      </c>
    </row>
    <row r="64" spans="1:4" x14ac:dyDescent="0.3">
      <c r="A64" s="1" t="s">
        <v>116</v>
      </c>
      <c r="B64" s="1">
        <v>1262</v>
      </c>
      <c r="C64" s="1">
        <v>845</v>
      </c>
      <c r="D64" s="1">
        <v>2107</v>
      </c>
    </row>
    <row r="65" spans="1:4" x14ac:dyDescent="0.3">
      <c r="A65" s="1" t="s">
        <v>117</v>
      </c>
      <c r="B65" s="1">
        <v>2344</v>
      </c>
      <c r="C65" s="1">
        <v>2744</v>
      </c>
      <c r="D65" s="1">
        <v>5088</v>
      </c>
    </row>
    <row r="66" spans="1:4" x14ac:dyDescent="0.3">
      <c r="A66" s="1" t="s">
        <v>118</v>
      </c>
      <c r="B66" s="1">
        <v>2406</v>
      </c>
      <c r="C66" s="1">
        <v>1866</v>
      </c>
      <c r="D66" s="1">
        <v>4272</v>
      </c>
    </row>
    <row r="67" spans="1:4" x14ac:dyDescent="0.3">
      <c r="A67" s="1" t="s">
        <v>119</v>
      </c>
      <c r="B67" s="1">
        <v>2957</v>
      </c>
      <c r="C67" s="1">
        <v>2075</v>
      </c>
      <c r="D67" s="1">
        <v>5032</v>
      </c>
    </row>
    <row r="68" spans="1:4" x14ac:dyDescent="0.3">
      <c r="A68" s="1" t="s">
        <v>120</v>
      </c>
      <c r="B68" s="1">
        <v>3246</v>
      </c>
      <c r="C68" s="1">
        <v>2193</v>
      </c>
      <c r="D68" s="1">
        <v>5439</v>
      </c>
    </row>
    <row r="69" spans="1:4" x14ac:dyDescent="0.3">
      <c r="A69" s="1" t="s">
        <v>121</v>
      </c>
      <c r="B69" s="1">
        <v>2605</v>
      </c>
      <c r="C69" s="1">
        <v>2110</v>
      </c>
      <c r="D69" s="1">
        <v>4715</v>
      </c>
    </row>
    <row r="70" spans="1:4" x14ac:dyDescent="0.3">
      <c r="A70" s="1" t="s">
        <v>122</v>
      </c>
      <c r="B70" s="1">
        <v>846</v>
      </c>
      <c r="C70" s="1">
        <v>1616</v>
      </c>
      <c r="D70" s="1">
        <v>2462</v>
      </c>
    </row>
    <row r="71" spans="1:4" x14ac:dyDescent="0.3">
      <c r="A71" s="1" t="s">
        <v>123</v>
      </c>
      <c r="B71" s="1">
        <v>2332</v>
      </c>
      <c r="C71" s="1">
        <v>1761</v>
      </c>
      <c r="D71" s="1">
        <v>4093</v>
      </c>
    </row>
    <row r="72" spans="1:4" x14ac:dyDescent="0.3">
      <c r="A72" s="1" t="s">
        <v>124</v>
      </c>
      <c r="B72" s="1">
        <v>807</v>
      </c>
      <c r="C72" s="1">
        <v>1851</v>
      </c>
      <c r="D72" s="1">
        <v>2658</v>
      </c>
    </row>
    <row r="73" spans="1:4" x14ac:dyDescent="0.3">
      <c r="A73" s="1" t="s">
        <v>125</v>
      </c>
      <c r="B73" s="1">
        <v>3780</v>
      </c>
      <c r="C73" s="1">
        <v>2901</v>
      </c>
      <c r="D73" s="1">
        <v>6681</v>
      </c>
    </row>
    <row r="74" spans="1:4" x14ac:dyDescent="0.3">
      <c r="A74" s="1" t="s">
        <v>126</v>
      </c>
      <c r="B74" s="1">
        <v>4463</v>
      </c>
      <c r="C74" s="1">
        <v>3362</v>
      </c>
      <c r="D74" s="1">
        <v>7825</v>
      </c>
    </row>
    <row r="75" spans="1:4" x14ac:dyDescent="0.3">
      <c r="A75" s="1" t="s">
        <v>127</v>
      </c>
      <c r="B75" s="1">
        <v>2743</v>
      </c>
      <c r="C75" s="1">
        <v>2251</v>
      </c>
      <c r="D75" s="1">
        <v>4994</v>
      </c>
    </row>
    <row r="76" spans="1:4" x14ac:dyDescent="0.3">
      <c r="A76" s="1" t="s">
        <v>128</v>
      </c>
      <c r="B76" s="1">
        <v>2581</v>
      </c>
      <c r="C76" s="1">
        <v>3042</v>
      </c>
      <c r="D76" s="1">
        <v>5623</v>
      </c>
    </row>
    <row r="77" spans="1:4" x14ac:dyDescent="0.3">
      <c r="A77" s="1" t="s">
        <v>129</v>
      </c>
      <c r="B77" s="1">
        <v>2130</v>
      </c>
      <c r="C77" s="1">
        <v>1614</v>
      </c>
      <c r="D77" s="1">
        <v>3744</v>
      </c>
    </row>
    <row r="78" spans="1:4" x14ac:dyDescent="0.3">
      <c r="A78" s="1" t="s">
        <v>130</v>
      </c>
      <c r="B78" s="1">
        <v>2830</v>
      </c>
      <c r="C78" s="1">
        <v>3333</v>
      </c>
      <c r="D78" s="1">
        <v>6163</v>
      </c>
    </row>
    <row r="79" spans="1:4" x14ac:dyDescent="0.3">
      <c r="A79" s="1" t="s">
        <v>131</v>
      </c>
      <c r="B79" s="1">
        <v>460</v>
      </c>
      <c r="C79" s="1">
        <v>652</v>
      </c>
      <c r="D79" s="1">
        <v>1112</v>
      </c>
    </row>
    <row r="80" spans="1:4" x14ac:dyDescent="0.3">
      <c r="A80" s="1" t="s">
        <v>132</v>
      </c>
      <c r="B80" s="1">
        <v>1659</v>
      </c>
      <c r="C80" s="1">
        <v>2170</v>
      </c>
      <c r="D80" s="1">
        <v>3829</v>
      </c>
    </row>
    <row r="81" spans="1:4" x14ac:dyDescent="0.3">
      <c r="A81" s="1" t="s">
        <v>133</v>
      </c>
      <c r="B81" s="1">
        <v>603</v>
      </c>
      <c r="C81" s="1">
        <v>2028</v>
      </c>
      <c r="D81" s="1">
        <v>2631</v>
      </c>
    </row>
    <row r="82" spans="1:4" x14ac:dyDescent="0.3">
      <c r="A82" s="1" t="s">
        <v>134</v>
      </c>
      <c r="B82" s="1">
        <v>1579</v>
      </c>
      <c r="C82" s="1">
        <v>1879</v>
      </c>
      <c r="D82" s="1">
        <v>3458</v>
      </c>
    </row>
    <row r="83" spans="1:4" x14ac:dyDescent="0.3">
      <c r="A83" s="1" t="s">
        <v>135</v>
      </c>
      <c r="B83" s="1">
        <v>617</v>
      </c>
      <c r="C83" s="1">
        <v>2303</v>
      </c>
      <c r="D83" s="1">
        <v>2920</v>
      </c>
    </row>
    <row r="84" spans="1:4" x14ac:dyDescent="0.3">
      <c r="A84" s="1" t="s">
        <v>136</v>
      </c>
      <c r="B84" s="1">
        <v>2209</v>
      </c>
      <c r="C84" s="1">
        <v>2666</v>
      </c>
      <c r="D84" s="1">
        <v>4875</v>
      </c>
    </row>
    <row r="85" spans="1:4" x14ac:dyDescent="0.3">
      <c r="A85" s="1" t="s">
        <v>137</v>
      </c>
      <c r="B85" s="1">
        <v>507</v>
      </c>
      <c r="C85" s="1">
        <v>1722</v>
      </c>
      <c r="D85" s="1">
        <v>2229</v>
      </c>
    </row>
    <row r="86" spans="1:4" x14ac:dyDescent="0.3">
      <c r="A86" s="1" t="s">
        <v>138</v>
      </c>
      <c r="B86" s="1">
        <v>2199</v>
      </c>
      <c r="C86" s="1">
        <v>2377</v>
      </c>
      <c r="D86" s="1">
        <v>4576</v>
      </c>
    </row>
    <row r="87" spans="1:4" x14ac:dyDescent="0.3">
      <c r="A87" s="1" t="s">
        <v>139</v>
      </c>
      <c r="B87" s="1">
        <v>576</v>
      </c>
      <c r="C87" s="1">
        <v>2055</v>
      </c>
      <c r="D87" s="1">
        <v>2631</v>
      </c>
    </row>
    <row r="88" spans="1:4" x14ac:dyDescent="0.3">
      <c r="A88" s="1" t="s">
        <v>140</v>
      </c>
      <c r="B88" s="1">
        <v>1455</v>
      </c>
      <c r="C88" s="1">
        <v>2412</v>
      </c>
      <c r="D88" s="1">
        <v>3867</v>
      </c>
    </row>
    <row r="89" spans="1:4" x14ac:dyDescent="0.3">
      <c r="A89" s="1" t="s">
        <v>141</v>
      </c>
      <c r="B89" s="1">
        <v>963</v>
      </c>
      <c r="C89" s="1">
        <v>928</v>
      </c>
      <c r="D89" s="1">
        <v>1891</v>
      </c>
    </row>
    <row r="90" spans="1:4" x14ac:dyDescent="0.3">
      <c r="A90" s="1" t="s">
        <v>142</v>
      </c>
      <c r="B90" s="1">
        <v>1350</v>
      </c>
      <c r="C90" s="1">
        <v>2583</v>
      </c>
      <c r="D90" s="1">
        <v>3933</v>
      </c>
    </row>
    <row r="91" spans="1:4" x14ac:dyDescent="0.3">
      <c r="A91" s="1" t="s">
        <v>143</v>
      </c>
      <c r="B91" s="1">
        <v>2183</v>
      </c>
      <c r="C91" s="1">
        <v>882</v>
      </c>
      <c r="D91" s="1">
        <v>3065</v>
      </c>
    </row>
    <row r="92" spans="1:4" x14ac:dyDescent="0.3">
      <c r="A92" s="1" t="s">
        <v>144</v>
      </c>
      <c r="B92" s="1">
        <v>30</v>
      </c>
      <c r="C92" s="1">
        <v>92</v>
      </c>
      <c r="D92" s="1">
        <v>122</v>
      </c>
    </row>
    <row r="93" spans="1:4" x14ac:dyDescent="0.3">
      <c r="A93" s="1" t="s">
        <v>145</v>
      </c>
      <c r="B93" s="1">
        <v>1059</v>
      </c>
      <c r="C93" s="1">
        <v>2531</v>
      </c>
      <c r="D93" s="1">
        <v>3590</v>
      </c>
    </row>
    <row r="94" spans="1:4" x14ac:dyDescent="0.3">
      <c r="A94" s="2" t="s">
        <v>50</v>
      </c>
      <c r="B94" s="2">
        <f>SUM(B3:B93)</f>
        <v>186784</v>
      </c>
      <c r="C94" s="2">
        <f t="shared" ref="C94" si="0">SUM(C3:C93)</f>
        <v>194557</v>
      </c>
      <c r="D94" s="2">
        <f t="shared" ref="D94" si="1">SUM(D3:D93)</f>
        <v>381341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83C68-9F6F-4EB2-B0EA-0FAA666B2F20}">
  <dimension ref="A1:I131"/>
  <sheetViews>
    <sheetView topLeftCell="A82" zoomScale="94" zoomScaleNormal="94" workbookViewId="0">
      <selection activeCell="A109" sqref="A109:A130"/>
    </sheetView>
  </sheetViews>
  <sheetFormatPr defaultColWidth="9" defaultRowHeight="15.5" x14ac:dyDescent="0.3"/>
  <cols>
    <col min="1" max="1" width="12" style="1" customWidth="1"/>
    <col min="2" max="2" width="11.58203125" style="4" bestFit="1" customWidth="1"/>
    <col min="3" max="3" width="123" style="4" customWidth="1"/>
    <col min="4" max="4" width="10.5" style="4" bestFit="1" customWidth="1"/>
    <col min="5" max="6" width="12.75" style="1" bestFit="1" customWidth="1"/>
    <col min="7" max="7" width="255.58203125" style="1" bestFit="1" customWidth="1"/>
    <col min="8" max="16384" width="9" style="1"/>
  </cols>
  <sheetData>
    <row r="1" spans="1:7" x14ac:dyDescent="0.3">
      <c r="A1" s="3" t="s">
        <v>147</v>
      </c>
    </row>
    <row r="2" spans="1:7" x14ac:dyDescent="0.3">
      <c r="A2" s="2" t="s">
        <v>481</v>
      </c>
      <c r="B2" s="13" t="s">
        <v>148</v>
      </c>
      <c r="C2" s="13" t="s">
        <v>149</v>
      </c>
      <c r="D2" s="13" t="s">
        <v>485</v>
      </c>
      <c r="E2" s="13" t="s">
        <v>482</v>
      </c>
      <c r="F2" s="13" t="s">
        <v>483</v>
      </c>
      <c r="G2" s="13" t="s">
        <v>484</v>
      </c>
    </row>
    <row r="3" spans="1:7" x14ac:dyDescent="0.3">
      <c r="A3" s="20" t="s">
        <v>721</v>
      </c>
      <c r="B3" s="11" t="s">
        <v>150</v>
      </c>
      <c r="C3" s="11" t="s">
        <v>151</v>
      </c>
      <c r="D3" s="11">
        <v>55</v>
      </c>
      <c r="E3" s="12">
        <v>3.2252438874962198E-12</v>
      </c>
      <c r="F3" s="12">
        <v>5.08230536798089E-9</v>
      </c>
      <c r="G3" s="11" t="s">
        <v>152</v>
      </c>
    </row>
    <row r="4" spans="1:7" x14ac:dyDescent="0.3">
      <c r="A4" s="20"/>
      <c r="B4" s="11" t="s">
        <v>153</v>
      </c>
      <c r="C4" s="11" t="s">
        <v>154</v>
      </c>
      <c r="D4" s="11">
        <v>43</v>
      </c>
      <c r="E4" s="12">
        <v>2.6847275762376501E-9</v>
      </c>
      <c r="F4" s="12">
        <v>2.1152827271725E-6</v>
      </c>
      <c r="G4" s="11" t="s">
        <v>155</v>
      </c>
    </row>
    <row r="5" spans="1:7" x14ac:dyDescent="0.3">
      <c r="A5" s="20"/>
      <c r="B5" s="11" t="s">
        <v>156</v>
      </c>
      <c r="C5" s="11" t="s">
        <v>157</v>
      </c>
      <c r="D5" s="11">
        <v>42</v>
      </c>
      <c r="E5" s="12">
        <v>1.26661196914658E-8</v>
      </c>
      <c r="F5" s="12">
        <v>6.6530460274120102E-6</v>
      </c>
      <c r="G5" s="11" t="s">
        <v>158</v>
      </c>
    </row>
    <row r="6" spans="1:7" x14ac:dyDescent="0.3">
      <c r="A6" s="20"/>
      <c r="B6" s="11" t="s">
        <v>159</v>
      </c>
      <c r="C6" s="11" t="s">
        <v>160</v>
      </c>
      <c r="D6" s="11">
        <v>32</v>
      </c>
      <c r="E6" s="12">
        <v>4.2664064564614301E-7</v>
      </c>
      <c r="F6" s="11">
        <v>1.68073959613757E-4</v>
      </c>
      <c r="G6" s="11" t="s">
        <v>161</v>
      </c>
    </row>
    <row r="7" spans="1:7" x14ac:dyDescent="0.3">
      <c r="A7" s="20"/>
      <c r="B7" s="11" t="s">
        <v>162</v>
      </c>
      <c r="C7" s="11" t="s">
        <v>163</v>
      </c>
      <c r="D7" s="11">
        <v>32</v>
      </c>
      <c r="E7" s="12">
        <v>1.42778799636765E-6</v>
      </c>
      <c r="F7" s="11">
        <v>4.3739651511117198E-4</v>
      </c>
      <c r="G7" s="11" t="s">
        <v>164</v>
      </c>
    </row>
    <row r="8" spans="1:7" x14ac:dyDescent="0.3">
      <c r="A8" s="20"/>
      <c r="B8" s="11" t="s">
        <v>165</v>
      </c>
      <c r="C8" s="11" t="s">
        <v>166</v>
      </c>
      <c r="D8" s="11">
        <v>33</v>
      </c>
      <c r="E8" s="12">
        <v>1.66543763268783E-6</v>
      </c>
      <c r="F8" s="11">
        <v>4.3739651511117198E-4</v>
      </c>
      <c r="G8" s="11" t="s">
        <v>167</v>
      </c>
    </row>
    <row r="9" spans="1:7" x14ac:dyDescent="0.3">
      <c r="A9" s="20"/>
      <c r="B9" s="11" t="s">
        <v>168</v>
      </c>
      <c r="C9" s="11" t="s">
        <v>169</v>
      </c>
      <c r="D9" s="11">
        <v>37</v>
      </c>
      <c r="E9" s="12">
        <v>2.7637679355922399E-6</v>
      </c>
      <c r="F9" s="11">
        <v>5.7125595711336795E-4</v>
      </c>
      <c r="G9" s="11" t="s">
        <v>170</v>
      </c>
    </row>
    <row r="10" spans="1:7" x14ac:dyDescent="0.3">
      <c r="A10" s="20"/>
      <c r="B10" s="11" t="s">
        <v>171</v>
      </c>
      <c r="C10" s="11" t="s">
        <v>172</v>
      </c>
      <c r="D10" s="11">
        <v>42</v>
      </c>
      <c r="E10" s="12">
        <v>2.9001638437285199E-6</v>
      </c>
      <c r="F10" s="11">
        <v>5.7125595711336795E-4</v>
      </c>
      <c r="G10" s="11" t="s">
        <v>173</v>
      </c>
    </row>
    <row r="11" spans="1:7" x14ac:dyDescent="0.3">
      <c r="A11" s="20"/>
      <c r="B11" s="11" t="s">
        <v>174</v>
      </c>
      <c r="C11" s="11" t="s">
        <v>175</v>
      </c>
      <c r="D11" s="11">
        <v>35</v>
      </c>
      <c r="E11" s="12">
        <v>3.6802486116434098E-6</v>
      </c>
      <c r="F11" s="11">
        <v>6.05397746378878E-4</v>
      </c>
      <c r="G11" s="11" t="s">
        <v>176</v>
      </c>
    </row>
    <row r="12" spans="1:7" x14ac:dyDescent="0.3">
      <c r="A12" s="20"/>
      <c r="B12" s="11" t="s">
        <v>177</v>
      </c>
      <c r="C12" s="11" t="s">
        <v>178</v>
      </c>
      <c r="D12" s="11">
        <v>19</v>
      </c>
      <c r="E12" s="12">
        <v>3.8418694659982301E-6</v>
      </c>
      <c r="F12" s="11">
        <v>6.05397746378878E-4</v>
      </c>
      <c r="G12" s="11" t="s">
        <v>179</v>
      </c>
    </row>
    <row r="13" spans="1:7" x14ac:dyDescent="0.3">
      <c r="A13" s="20"/>
      <c r="B13" s="11" t="s">
        <v>180</v>
      </c>
      <c r="C13" s="11" t="s">
        <v>181</v>
      </c>
      <c r="D13" s="11">
        <v>12</v>
      </c>
      <c r="E13" s="12">
        <v>9.2410481888962295E-6</v>
      </c>
      <c r="F13" s="11">
        <v>1.2134955384892701E-3</v>
      </c>
      <c r="G13" s="11" t="s">
        <v>182</v>
      </c>
    </row>
    <row r="14" spans="1:7" x14ac:dyDescent="0.3">
      <c r="A14" s="20"/>
      <c r="B14" s="11" t="s">
        <v>183</v>
      </c>
      <c r="C14" s="11" t="s">
        <v>184</v>
      </c>
      <c r="D14" s="11">
        <v>12</v>
      </c>
      <c r="E14" s="12">
        <v>9.2410481888962295E-6</v>
      </c>
      <c r="F14" s="11">
        <v>1.2134955384892701E-3</v>
      </c>
      <c r="G14" s="11" t="s">
        <v>182</v>
      </c>
    </row>
    <row r="15" spans="1:7" x14ac:dyDescent="0.3">
      <c r="A15" s="20"/>
      <c r="B15" s="11" t="s">
        <v>185</v>
      </c>
      <c r="C15" s="11" t="s">
        <v>186</v>
      </c>
      <c r="D15" s="11">
        <v>36</v>
      </c>
      <c r="E15" s="12">
        <v>2.4169472343995099E-5</v>
      </c>
      <c r="F15" s="11">
        <v>2.7609499920182002E-3</v>
      </c>
      <c r="G15" s="11" t="s">
        <v>187</v>
      </c>
    </row>
    <row r="16" spans="1:7" x14ac:dyDescent="0.3">
      <c r="A16" s="20"/>
      <c r="B16" s="11" t="s">
        <v>188</v>
      </c>
      <c r="C16" s="11" t="s">
        <v>189</v>
      </c>
      <c r="D16" s="11">
        <v>25</v>
      </c>
      <c r="E16" s="12">
        <v>2.4529482227015401E-5</v>
      </c>
      <c r="F16" s="11">
        <v>2.7609499920182002E-3</v>
      </c>
      <c r="G16" s="11" t="s">
        <v>190</v>
      </c>
    </row>
    <row r="17" spans="1:7" x14ac:dyDescent="0.3">
      <c r="A17" s="20"/>
      <c r="B17" s="11" t="s">
        <v>191</v>
      </c>
      <c r="C17" s="11" t="s">
        <v>192</v>
      </c>
      <c r="D17" s="11">
        <v>21</v>
      </c>
      <c r="E17" s="12">
        <v>2.9513697817659901E-5</v>
      </c>
      <c r="F17" s="11">
        <v>3.1004916233710101E-3</v>
      </c>
      <c r="G17" s="11" t="s">
        <v>193</v>
      </c>
    </row>
    <row r="18" spans="1:7" x14ac:dyDescent="0.3">
      <c r="A18" s="20"/>
      <c r="B18" s="11" t="s">
        <v>194</v>
      </c>
      <c r="C18" s="11" t="s">
        <v>195</v>
      </c>
      <c r="D18" s="11">
        <v>13</v>
      </c>
      <c r="E18" s="12">
        <v>3.2725070344902899E-5</v>
      </c>
      <c r="F18" s="11">
        <v>3.2229235799371E-3</v>
      </c>
      <c r="G18" s="11" t="s">
        <v>196</v>
      </c>
    </row>
    <row r="19" spans="1:7" x14ac:dyDescent="0.3">
      <c r="A19" s="20"/>
      <c r="B19" s="11" t="s">
        <v>197</v>
      </c>
      <c r="C19" s="11" t="s">
        <v>198</v>
      </c>
      <c r="D19" s="11">
        <v>5</v>
      </c>
      <c r="E19" s="12">
        <v>3.6814958728740403E-5</v>
      </c>
      <c r="F19" s="11">
        <v>3.2229235799371E-3</v>
      </c>
      <c r="G19" s="11" t="s">
        <v>199</v>
      </c>
    </row>
    <row r="20" spans="1:7" x14ac:dyDescent="0.3">
      <c r="A20" s="20"/>
      <c r="B20" s="11" t="s">
        <v>200</v>
      </c>
      <c r="C20" s="11" t="s">
        <v>201</v>
      </c>
      <c r="D20" s="11">
        <v>5</v>
      </c>
      <c r="E20" s="12">
        <v>3.6814958728740403E-5</v>
      </c>
      <c r="F20" s="11">
        <v>3.2229235799371E-3</v>
      </c>
      <c r="G20" s="11" t="s">
        <v>199</v>
      </c>
    </row>
    <row r="21" spans="1:7" x14ac:dyDescent="0.3">
      <c r="A21" s="20"/>
      <c r="B21" s="11" t="s">
        <v>202</v>
      </c>
      <c r="C21" s="11" t="s">
        <v>203</v>
      </c>
      <c r="D21" s="11">
        <v>40</v>
      </c>
      <c r="E21" s="12">
        <v>4.4729270399482602E-5</v>
      </c>
      <c r="F21" s="11">
        <v>3.7096796558462901E-3</v>
      </c>
      <c r="G21" s="11" t="s">
        <v>204</v>
      </c>
    </row>
    <row r="22" spans="1:7" x14ac:dyDescent="0.3">
      <c r="A22" s="20"/>
      <c r="B22" s="11" t="s">
        <v>205</v>
      </c>
      <c r="C22" s="11" t="s">
        <v>206</v>
      </c>
      <c r="D22" s="11">
        <v>23</v>
      </c>
      <c r="E22" s="12">
        <v>8.6593638201686704E-5</v>
      </c>
      <c r="F22" s="11">
        <v>6.8226671783118403E-3</v>
      </c>
      <c r="G22" s="11" t="s">
        <v>207</v>
      </c>
    </row>
    <row r="23" spans="1:7" x14ac:dyDescent="0.3">
      <c r="A23" s="20"/>
      <c r="B23" s="11" t="s">
        <v>208</v>
      </c>
      <c r="C23" s="11" t="s">
        <v>209</v>
      </c>
      <c r="D23" s="11">
        <v>16</v>
      </c>
      <c r="E23" s="11">
        <v>1.26128605796661E-4</v>
      </c>
      <c r="F23" s="11">
        <v>9.4643871116592195E-3</v>
      </c>
      <c r="G23" s="11" t="s">
        <v>210</v>
      </c>
    </row>
    <row r="24" spans="1:7" x14ac:dyDescent="0.3">
      <c r="A24" s="20"/>
      <c r="B24" s="11" t="s">
        <v>211</v>
      </c>
      <c r="C24" s="11" t="s">
        <v>212</v>
      </c>
      <c r="D24" s="11">
        <v>9</v>
      </c>
      <c r="E24" s="11">
        <v>1.4046311041305401E-4</v>
      </c>
      <c r="F24" s="11">
        <v>9.6234909056449307E-3</v>
      </c>
      <c r="G24" s="11" t="s">
        <v>213</v>
      </c>
    </row>
    <row r="25" spans="1:7" x14ac:dyDescent="0.3">
      <c r="A25" s="20"/>
      <c r="B25" s="11" t="s">
        <v>214</v>
      </c>
      <c r="C25" s="11" t="s">
        <v>215</v>
      </c>
      <c r="D25" s="11">
        <v>9</v>
      </c>
      <c r="E25" s="11">
        <v>1.4046311041305401E-4</v>
      </c>
      <c r="F25" s="11">
        <v>9.6234909056449307E-3</v>
      </c>
      <c r="G25" s="11" t="s">
        <v>213</v>
      </c>
    </row>
    <row r="26" spans="1:7" x14ac:dyDescent="0.3">
      <c r="A26" s="20"/>
      <c r="B26" s="11" t="s">
        <v>216</v>
      </c>
      <c r="C26" s="11" t="s">
        <v>217</v>
      </c>
      <c r="D26" s="11">
        <v>9</v>
      </c>
      <c r="E26" s="11">
        <v>1.67817518287462E-4</v>
      </c>
      <c r="F26" s="11">
        <v>1.0593678885721601E-2</v>
      </c>
      <c r="G26" s="11" t="s">
        <v>213</v>
      </c>
    </row>
    <row r="27" spans="1:7" x14ac:dyDescent="0.3">
      <c r="A27" s="20"/>
      <c r="B27" s="11" t="s">
        <v>218</v>
      </c>
      <c r="C27" s="11" t="s">
        <v>219</v>
      </c>
      <c r="D27" s="11">
        <v>5</v>
      </c>
      <c r="E27" s="11">
        <v>1.6806938779952401E-4</v>
      </c>
      <c r="F27" s="11">
        <v>1.0593678885721601E-2</v>
      </c>
      <c r="G27" s="11" t="s">
        <v>220</v>
      </c>
    </row>
    <row r="28" spans="1:7" x14ac:dyDescent="0.3">
      <c r="A28" s="20"/>
      <c r="B28" s="11" t="s">
        <v>221</v>
      </c>
      <c r="C28" s="11" t="s">
        <v>222</v>
      </c>
      <c r="D28" s="11">
        <v>9</v>
      </c>
      <c r="E28" s="11">
        <v>2.35933530471398E-4</v>
      </c>
      <c r="F28" s="11">
        <v>1.40559008401563E-2</v>
      </c>
      <c r="G28" s="11" t="s">
        <v>213</v>
      </c>
    </row>
    <row r="29" spans="1:7" x14ac:dyDescent="0.3">
      <c r="A29" s="20"/>
      <c r="B29" s="11" t="s">
        <v>223</v>
      </c>
      <c r="C29" s="11" t="s">
        <v>224</v>
      </c>
      <c r="D29" s="11">
        <v>15</v>
      </c>
      <c r="E29" s="11">
        <v>2.40837579525724E-4</v>
      </c>
      <c r="F29" s="11">
        <v>1.40559008401563E-2</v>
      </c>
      <c r="G29" s="11" t="s">
        <v>225</v>
      </c>
    </row>
    <row r="30" spans="1:7" x14ac:dyDescent="0.3">
      <c r="A30" s="20"/>
      <c r="B30" s="11" t="s">
        <v>226</v>
      </c>
      <c r="C30" s="11" t="s">
        <v>227</v>
      </c>
      <c r="D30" s="11">
        <v>14</v>
      </c>
      <c r="E30" s="11">
        <v>2.8467537627669499E-4</v>
      </c>
      <c r="F30" s="11">
        <v>1.47784874619089E-2</v>
      </c>
      <c r="G30" s="11" t="s">
        <v>228</v>
      </c>
    </row>
    <row r="31" spans="1:7" x14ac:dyDescent="0.3">
      <c r="A31" s="20"/>
      <c r="B31" s="11" t="s">
        <v>229</v>
      </c>
      <c r="C31" s="11" t="s">
        <v>230</v>
      </c>
      <c r="D31" s="11">
        <v>19</v>
      </c>
      <c r="E31" s="11">
        <v>2.8685847848560099E-4</v>
      </c>
      <c r="F31" s="11">
        <v>1.47784874619089E-2</v>
      </c>
      <c r="G31" s="11" t="s">
        <v>231</v>
      </c>
    </row>
    <row r="32" spans="1:7" x14ac:dyDescent="0.3">
      <c r="A32" s="20"/>
      <c r="B32" s="11" t="s">
        <v>232</v>
      </c>
      <c r="C32" s="11" t="s">
        <v>233</v>
      </c>
      <c r="D32" s="11">
        <v>15</v>
      </c>
      <c r="E32" s="11">
        <v>2.90161257389695E-4</v>
      </c>
      <c r="F32" s="11">
        <v>1.47784874619089E-2</v>
      </c>
      <c r="G32" s="11" t="s">
        <v>225</v>
      </c>
    </row>
    <row r="33" spans="1:7" x14ac:dyDescent="0.3">
      <c r="A33" s="20"/>
      <c r="B33" s="11" t="s">
        <v>234</v>
      </c>
      <c r="C33" s="11" t="s">
        <v>235</v>
      </c>
      <c r="D33" s="11">
        <v>24</v>
      </c>
      <c r="E33" s="11">
        <v>2.9073243537289099E-4</v>
      </c>
      <c r="F33" s="11">
        <v>1.47784874619089E-2</v>
      </c>
      <c r="G33" s="11" t="s">
        <v>236</v>
      </c>
    </row>
    <row r="34" spans="1:7" x14ac:dyDescent="0.3">
      <c r="A34" s="20"/>
      <c r="B34" s="11" t="s">
        <v>237</v>
      </c>
      <c r="C34" s="11" t="s">
        <v>238</v>
      </c>
      <c r="D34" s="11">
        <v>8</v>
      </c>
      <c r="E34" s="11">
        <v>3.9384010606511802E-4</v>
      </c>
      <c r="F34" s="11">
        <v>1.9394034170377699E-2</v>
      </c>
      <c r="G34" s="11" t="s">
        <v>239</v>
      </c>
    </row>
    <row r="35" spans="1:7" x14ac:dyDescent="0.3">
      <c r="A35" s="20"/>
      <c r="B35" s="11" t="s">
        <v>240</v>
      </c>
      <c r="C35" s="11" t="s">
        <v>241</v>
      </c>
      <c r="D35" s="11">
        <v>23</v>
      </c>
      <c r="E35" s="11">
        <v>4.4394134032814403E-4</v>
      </c>
      <c r="F35" s="11">
        <v>2.1198730030980301E-2</v>
      </c>
      <c r="G35" s="11" t="s">
        <v>242</v>
      </c>
    </row>
    <row r="36" spans="1:7" x14ac:dyDescent="0.3">
      <c r="A36" s="20"/>
      <c r="B36" s="11" t="s">
        <v>243</v>
      </c>
      <c r="C36" s="11" t="s">
        <v>244</v>
      </c>
      <c r="D36" s="11">
        <v>10</v>
      </c>
      <c r="E36" s="11">
        <v>5.0554780135450496E-4</v>
      </c>
      <c r="F36" s="11">
        <v>2.3430497171135999E-2</v>
      </c>
      <c r="G36" s="11" t="s">
        <v>245</v>
      </c>
    </row>
    <row r="37" spans="1:7" x14ac:dyDescent="0.3">
      <c r="A37" s="20"/>
      <c r="B37" s="11" t="s">
        <v>246</v>
      </c>
      <c r="C37" s="11" t="s">
        <v>247</v>
      </c>
      <c r="D37" s="11">
        <v>11</v>
      </c>
      <c r="E37" s="11">
        <v>5.9252976667682397E-4</v>
      </c>
      <c r="F37" s="11">
        <v>2.667720483354E-2</v>
      </c>
      <c r="G37" s="11" t="s">
        <v>248</v>
      </c>
    </row>
    <row r="38" spans="1:7" x14ac:dyDescent="0.3">
      <c r="A38" s="20"/>
      <c r="B38" s="11" t="s">
        <v>249</v>
      </c>
      <c r="C38" s="11" t="s">
        <v>250</v>
      </c>
      <c r="D38" s="11">
        <v>33</v>
      </c>
      <c r="E38" s="11">
        <v>6.5204392442629001E-4</v>
      </c>
      <c r="F38" s="11">
        <v>2.79534227501534E-2</v>
      </c>
      <c r="G38" s="11" t="s">
        <v>251</v>
      </c>
    </row>
    <row r="39" spans="1:7" x14ac:dyDescent="0.3">
      <c r="A39" s="20"/>
      <c r="B39" s="11" t="s">
        <v>252</v>
      </c>
      <c r="C39" s="11" t="s">
        <v>253</v>
      </c>
      <c r="D39" s="11">
        <v>14</v>
      </c>
      <c r="E39" s="11">
        <v>6.5635458227648099E-4</v>
      </c>
      <c r="F39" s="11">
        <v>2.79534227501534E-2</v>
      </c>
      <c r="G39" s="11" t="s">
        <v>228</v>
      </c>
    </row>
    <row r="40" spans="1:7" x14ac:dyDescent="0.3">
      <c r="A40" s="20"/>
      <c r="B40" s="11" t="s">
        <v>254</v>
      </c>
      <c r="C40" s="11" t="s">
        <v>255</v>
      </c>
      <c r="D40" s="11">
        <v>16</v>
      </c>
      <c r="E40" s="11">
        <v>7.5758662795781604E-4</v>
      </c>
      <c r="F40" s="11">
        <v>3.1415711414206397E-2</v>
      </c>
      <c r="G40" s="11" t="s">
        <v>256</v>
      </c>
    </row>
    <row r="41" spans="1:7" x14ac:dyDescent="0.3">
      <c r="A41" s="20"/>
      <c r="B41" s="11" t="s">
        <v>257</v>
      </c>
      <c r="C41" s="11" t="s">
        <v>258</v>
      </c>
      <c r="D41" s="11">
        <v>29</v>
      </c>
      <c r="E41" s="11">
        <v>8.1005448967518998E-4</v>
      </c>
      <c r="F41" s="11">
        <v>3.2730136870276899E-2</v>
      </c>
      <c r="G41" s="11" t="s">
        <v>259</v>
      </c>
    </row>
    <row r="42" spans="1:7" x14ac:dyDescent="0.3">
      <c r="A42" s="20"/>
      <c r="B42" s="11" t="s">
        <v>260</v>
      </c>
      <c r="C42" s="11" t="s">
        <v>261</v>
      </c>
      <c r="D42" s="11">
        <v>19</v>
      </c>
      <c r="E42" s="11">
        <v>9.1788542669625701E-4</v>
      </c>
      <c r="F42" s="11">
        <v>3.5723893425013399E-2</v>
      </c>
      <c r="G42" s="11" t="s">
        <v>231</v>
      </c>
    </row>
    <row r="43" spans="1:7" x14ac:dyDescent="0.3">
      <c r="A43" s="20"/>
      <c r="B43" s="11" t="s">
        <v>262</v>
      </c>
      <c r="C43" s="11" t="s">
        <v>263</v>
      </c>
      <c r="D43" s="11">
        <v>10</v>
      </c>
      <c r="E43" s="11">
        <v>9.2948941142569899E-4</v>
      </c>
      <c r="F43" s="11">
        <v>3.5723893425013399E-2</v>
      </c>
      <c r="G43" s="11" t="s">
        <v>245</v>
      </c>
    </row>
    <row r="44" spans="1:7" x14ac:dyDescent="0.3">
      <c r="A44" s="20"/>
      <c r="B44" s="11" t="s">
        <v>264</v>
      </c>
      <c r="C44" s="11" t="s">
        <v>265</v>
      </c>
      <c r="D44" s="11">
        <v>12</v>
      </c>
      <c r="E44" s="11">
        <v>9.5278138228059898E-4</v>
      </c>
      <c r="F44" s="11">
        <v>3.5747211260001403E-2</v>
      </c>
      <c r="G44" s="11" t="s">
        <v>266</v>
      </c>
    </row>
    <row r="45" spans="1:7" x14ac:dyDescent="0.3">
      <c r="A45" s="20"/>
      <c r="B45" s="11" t="s">
        <v>267</v>
      </c>
      <c r="C45" s="11" t="s">
        <v>268</v>
      </c>
      <c r="D45" s="11">
        <v>8</v>
      </c>
      <c r="E45" s="11">
        <v>1.02435048536183E-3</v>
      </c>
      <c r="F45" s="11">
        <v>3.7263122356043302E-2</v>
      </c>
      <c r="G45" s="11" t="s">
        <v>269</v>
      </c>
    </row>
    <row r="46" spans="1:7" x14ac:dyDescent="0.3">
      <c r="A46" s="20"/>
      <c r="B46" s="11" t="s">
        <v>270</v>
      </c>
      <c r="C46" s="11" t="s">
        <v>271</v>
      </c>
      <c r="D46" s="11">
        <v>19</v>
      </c>
      <c r="E46" s="11">
        <v>1.0404799695942601E-3</v>
      </c>
      <c r="F46" s="11">
        <v>3.7263122356043302E-2</v>
      </c>
      <c r="G46" s="11" t="s">
        <v>272</v>
      </c>
    </row>
    <row r="47" spans="1:7" x14ac:dyDescent="0.3">
      <c r="A47" s="20"/>
      <c r="B47" s="11" t="s">
        <v>273</v>
      </c>
      <c r="C47" s="11" t="s">
        <v>274</v>
      </c>
      <c r="D47" s="11">
        <v>21</v>
      </c>
      <c r="E47" s="11">
        <v>1.0885631366256E-3</v>
      </c>
      <c r="F47" s="11">
        <v>3.81188073807842E-2</v>
      </c>
      <c r="G47" s="11" t="s">
        <v>275</v>
      </c>
    </row>
    <row r="48" spans="1:7" x14ac:dyDescent="0.3">
      <c r="A48" s="20"/>
      <c r="B48" s="11" t="s">
        <v>276</v>
      </c>
      <c r="C48" s="11" t="s">
        <v>277</v>
      </c>
      <c r="D48" s="11">
        <v>24</v>
      </c>
      <c r="E48" s="11">
        <v>1.34926257763682E-3</v>
      </c>
      <c r="F48" s="11">
        <v>4.6220734066872098E-2</v>
      </c>
      <c r="G48" s="11" t="s">
        <v>278</v>
      </c>
    </row>
    <row r="49" spans="1:7" x14ac:dyDescent="0.3">
      <c r="A49" s="20"/>
      <c r="B49" s="11" t="s">
        <v>279</v>
      </c>
      <c r="C49" s="11" t="s">
        <v>280</v>
      </c>
      <c r="D49" s="11">
        <v>18</v>
      </c>
      <c r="E49" s="12">
        <v>2.9886277803384901E-6</v>
      </c>
      <c r="F49" s="11">
        <v>1.13882448050793E-3</v>
      </c>
      <c r="G49" s="11" t="s">
        <v>281</v>
      </c>
    </row>
    <row r="50" spans="1:7" x14ac:dyDescent="0.3">
      <c r="A50" s="20"/>
      <c r="B50" s="11" t="s">
        <v>282</v>
      </c>
      <c r="C50" s="11" t="s">
        <v>283</v>
      </c>
      <c r="D50" s="11">
        <v>24</v>
      </c>
      <c r="E50" s="12">
        <v>6.9207976332094501E-6</v>
      </c>
      <c r="F50" s="11">
        <v>1.31859407537991E-3</v>
      </c>
      <c r="G50" s="11" t="s">
        <v>284</v>
      </c>
    </row>
    <row r="51" spans="1:7" x14ac:dyDescent="0.3">
      <c r="A51" s="20"/>
      <c r="B51" s="11" t="s">
        <v>285</v>
      </c>
      <c r="C51" s="11" t="s">
        <v>286</v>
      </c>
      <c r="D51" s="11">
        <v>19</v>
      </c>
      <c r="E51" s="11">
        <v>1.2074617667078E-4</v>
      </c>
      <c r="F51" s="11">
        <v>1.53368827911657E-2</v>
      </c>
      <c r="G51" s="11" t="s">
        <v>287</v>
      </c>
    </row>
    <row r="52" spans="1:7" x14ac:dyDescent="0.3">
      <c r="A52" s="20"/>
      <c r="B52" s="11" t="s">
        <v>288</v>
      </c>
      <c r="C52" s="11" t="s">
        <v>289</v>
      </c>
      <c r="D52" s="11">
        <v>9</v>
      </c>
      <c r="E52" s="11">
        <v>2.4130096904279299E-4</v>
      </c>
      <c r="F52" s="11">
        <v>1.74932575279798E-2</v>
      </c>
      <c r="G52" s="11" t="s">
        <v>213</v>
      </c>
    </row>
    <row r="53" spans="1:7" x14ac:dyDescent="0.3">
      <c r="A53" s="20"/>
      <c r="B53" s="11" t="s">
        <v>290</v>
      </c>
      <c r="C53" s="11" t="s">
        <v>291</v>
      </c>
      <c r="D53" s="11">
        <v>9</v>
      </c>
      <c r="E53" s="11">
        <v>2.4130096904279299E-4</v>
      </c>
      <c r="F53" s="11">
        <v>1.74932575279798E-2</v>
      </c>
      <c r="G53" s="11" t="s">
        <v>213</v>
      </c>
    </row>
    <row r="54" spans="1:7" x14ac:dyDescent="0.3">
      <c r="A54" s="20"/>
      <c r="B54" s="11" t="s">
        <v>292</v>
      </c>
      <c r="C54" s="11" t="s">
        <v>293</v>
      </c>
      <c r="D54" s="11">
        <v>9</v>
      </c>
      <c r="E54" s="11">
        <v>3.4064313298261202E-4</v>
      </c>
      <c r="F54" s="11">
        <v>1.74932575279798E-2</v>
      </c>
      <c r="G54" s="11" t="s">
        <v>213</v>
      </c>
    </row>
    <row r="55" spans="1:7" x14ac:dyDescent="0.3">
      <c r="A55" s="20"/>
      <c r="B55" s="11" t="s">
        <v>294</v>
      </c>
      <c r="C55" s="11" t="s">
        <v>295</v>
      </c>
      <c r="D55" s="11">
        <v>9</v>
      </c>
      <c r="E55" s="11">
        <v>4.0172168831814398E-4</v>
      </c>
      <c r="F55" s="11">
        <v>1.74932575279798E-2</v>
      </c>
      <c r="G55" s="11" t="s">
        <v>213</v>
      </c>
    </row>
    <row r="56" spans="1:7" x14ac:dyDescent="0.3">
      <c r="A56" s="20"/>
      <c r="B56" s="11" t="s">
        <v>296</v>
      </c>
      <c r="C56" s="11" t="s">
        <v>297</v>
      </c>
      <c r="D56" s="11">
        <v>9</v>
      </c>
      <c r="E56" s="11">
        <v>4.0172168831814398E-4</v>
      </c>
      <c r="F56" s="11">
        <v>1.74932575279798E-2</v>
      </c>
      <c r="G56" s="11" t="s">
        <v>213</v>
      </c>
    </row>
    <row r="57" spans="1:7" x14ac:dyDescent="0.3">
      <c r="A57" s="20"/>
      <c r="B57" s="11" t="s">
        <v>298</v>
      </c>
      <c r="C57" s="11" t="s">
        <v>299</v>
      </c>
      <c r="D57" s="11">
        <v>11</v>
      </c>
      <c r="E57" s="11">
        <v>4.1316948028792099E-4</v>
      </c>
      <c r="F57" s="11">
        <v>1.74932575279798E-2</v>
      </c>
      <c r="G57" s="11" t="s">
        <v>300</v>
      </c>
    </row>
    <row r="58" spans="1:7" x14ac:dyDescent="0.3">
      <c r="A58" s="20"/>
      <c r="B58" s="11" t="s">
        <v>301</v>
      </c>
      <c r="C58" s="11" t="s">
        <v>302</v>
      </c>
      <c r="D58" s="11">
        <v>11</v>
      </c>
      <c r="E58" s="11">
        <v>4.6942726395135298E-4</v>
      </c>
      <c r="F58" s="11">
        <v>1.7887649426356799E-2</v>
      </c>
      <c r="G58" s="11" t="s">
        <v>300</v>
      </c>
    </row>
    <row r="59" spans="1:7" x14ac:dyDescent="0.3">
      <c r="A59" s="20"/>
      <c r="B59" s="11" t="s">
        <v>303</v>
      </c>
      <c r="C59" s="11" t="s">
        <v>304</v>
      </c>
      <c r="D59" s="11">
        <v>26</v>
      </c>
      <c r="E59" s="11">
        <v>5.3473752394625799E-4</v>
      </c>
      <c r="F59" s="11">
        <v>1.8523921882157499E-2</v>
      </c>
      <c r="G59" s="11" t="s">
        <v>305</v>
      </c>
    </row>
    <row r="60" spans="1:7" x14ac:dyDescent="0.3">
      <c r="A60" s="20"/>
      <c r="B60" s="11" t="s">
        <v>306</v>
      </c>
      <c r="C60" s="11" t="s">
        <v>307</v>
      </c>
      <c r="D60" s="11">
        <v>19</v>
      </c>
      <c r="E60" s="11">
        <v>1.1927819115998301E-3</v>
      </c>
      <c r="F60" s="11">
        <v>3.7825186396586399E-2</v>
      </c>
      <c r="G60" s="11" t="s">
        <v>308</v>
      </c>
    </row>
    <row r="61" spans="1:7" x14ac:dyDescent="0.3">
      <c r="A61" s="20"/>
      <c r="B61" s="11" t="s">
        <v>309</v>
      </c>
      <c r="C61" s="11" t="s">
        <v>310</v>
      </c>
      <c r="D61" s="11">
        <v>9</v>
      </c>
      <c r="E61" s="11">
        <v>1.2904448950216601E-3</v>
      </c>
      <c r="F61" s="11">
        <v>3.7825186396586399E-2</v>
      </c>
      <c r="G61" s="11" t="s">
        <v>213</v>
      </c>
    </row>
    <row r="62" spans="1:7" x14ac:dyDescent="0.3">
      <c r="A62" s="20"/>
      <c r="B62" s="15" t="s">
        <v>311</v>
      </c>
      <c r="C62" s="15" t="s">
        <v>312</v>
      </c>
      <c r="D62" s="11">
        <v>14</v>
      </c>
      <c r="E62" s="15">
        <v>1.68115858005398E-3</v>
      </c>
      <c r="F62" s="11">
        <v>4.5757850073649797E-2</v>
      </c>
      <c r="G62" s="15" t="s">
        <v>313</v>
      </c>
    </row>
    <row r="63" spans="1:7" x14ac:dyDescent="0.3">
      <c r="A63" s="21" t="s">
        <v>720</v>
      </c>
      <c r="B63" s="11" t="s">
        <v>314</v>
      </c>
      <c r="C63" s="11" t="s">
        <v>315</v>
      </c>
      <c r="D63" s="16">
        <v>4</v>
      </c>
      <c r="E63" s="12">
        <v>4.9421658214910297E-5</v>
      </c>
      <c r="F63" s="16">
        <v>4.2394540650319702E-2</v>
      </c>
      <c r="G63" s="11" t="s">
        <v>316</v>
      </c>
    </row>
    <row r="64" spans="1:7" x14ac:dyDescent="0.3">
      <c r="A64" s="20"/>
      <c r="B64" s="11" t="s">
        <v>317</v>
      </c>
      <c r="C64" s="11" t="s">
        <v>318</v>
      </c>
      <c r="D64" s="11">
        <v>4</v>
      </c>
      <c r="E64" s="11">
        <v>1.1237542069461699E-4</v>
      </c>
      <c r="F64" s="11">
        <v>4.2394540650319702E-2</v>
      </c>
      <c r="G64" s="11" t="s">
        <v>316</v>
      </c>
    </row>
    <row r="65" spans="1:7" x14ac:dyDescent="0.3">
      <c r="A65" s="20"/>
      <c r="B65" s="11" t="s">
        <v>319</v>
      </c>
      <c r="C65" s="11" t="s">
        <v>320</v>
      </c>
      <c r="D65" s="11">
        <v>4</v>
      </c>
      <c r="E65" s="11">
        <v>1.59427991618837E-4</v>
      </c>
      <c r="F65" s="11">
        <v>4.2394540650319702E-2</v>
      </c>
      <c r="G65" s="11" t="s">
        <v>316</v>
      </c>
    </row>
    <row r="66" spans="1:7" x14ac:dyDescent="0.3">
      <c r="A66" s="20"/>
      <c r="B66" s="11" t="s">
        <v>321</v>
      </c>
      <c r="C66" s="11" t="s">
        <v>322</v>
      </c>
      <c r="D66" s="11">
        <v>4</v>
      </c>
      <c r="E66" s="11">
        <v>1.59427991618837E-4</v>
      </c>
      <c r="F66" s="11">
        <v>4.2394540650319702E-2</v>
      </c>
      <c r="G66" s="11" t="s">
        <v>316</v>
      </c>
    </row>
    <row r="67" spans="1:7" x14ac:dyDescent="0.3">
      <c r="A67" s="20"/>
      <c r="B67" s="11" t="s">
        <v>323</v>
      </c>
      <c r="C67" s="11" t="s">
        <v>324</v>
      </c>
      <c r="D67" s="11">
        <v>4</v>
      </c>
      <c r="E67" s="11">
        <v>1.59427991618837E-4</v>
      </c>
      <c r="F67" s="11">
        <v>4.2394540650319702E-2</v>
      </c>
      <c r="G67" s="11" t="s">
        <v>316</v>
      </c>
    </row>
    <row r="68" spans="1:7" x14ac:dyDescent="0.3">
      <c r="A68" s="20"/>
      <c r="B68" s="11" t="s">
        <v>325</v>
      </c>
      <c r="C68" s="11" t="s">
        <v>326</v>
      </c>
      <c r="D68" s="11">
        <v>4</v>
      </c>
      <c r="E68" s="11">
        <v>2.1922526852614799E-4</v>
      </c>
      <c r="F68" s="11">
        <v>4.2394540650319702E-2</v>
      </c>
      <c r="G68" s="11" t="s">
        <v>316</v>
      </c>
    </row>
    <row r="69" spans="1:7" x14ac:dyDescent="0.3">
      <c r="A69" s="20"/>
      <c r="B69" s="11" t="s">
        <v>327</v>
      </c>
      <c r="C69" s="11" t="s">
        <v>328</v>
      </c>
      <c r="D69" s="11">
        <v>4</v>
      </c>
      <c r="E69" s="11">
        <v>2.1922526852614799E-4</v>
      </c>
      <c r="F69" s="11">
        <v>4.2394540650319702E-2</v>
      </c>
      <c r="G69" s="11" t="s">
        <v>316</v>
      </c>
    </row>
    <row r="70" spans="1:7" x14ac:dyDescent="0.3">
      <c r="A70" s="20"/>
      <c r="B70" s="11" t="s">
        <v>329</v>
      </c>
      <c r="C70" s="11" t="s">
        <v>330</v>
      </c>
      <c r="D70" s="11">
        <v>4</v>
      </c>
      <c r="E70" s="11">
        <v>2.9362485070793599E-4</v>
      </c>
      <c r="F70" s="11">
        <v>4.4163924913497798E-2</v>
      </c>
      <c r="G70" s="11" t="s">
        <v>316</v>
      </c>
    </row>
    <row r="71" spans="1:7" x14ac:dyDescent="0.3">
      <c r="A71" s="20"/>
      <c r="B71" s="11" t="s">
        <v>331</v>
      </c>
      <c r="C71" s="11" t="s">
        <v>332</v>
      </c>
      <c r="D71" s="11">
        <v>4</v>
      </c>
      <c r="E71" s="11">
        <v>2.9362485070793599E-4</v>
      </c>
      <c r="F71" s="11">
        <v>4.4163924913497798E-2</v>
      </c>
      <c r="G71" s="11" t="s">
        <v>316</v>
      </c>
    </row>
    <row r="72" spans="1:7" x14ac:dyDescent="0.3">
      <c r="A72" s="20"/>
      <c r="B72" s="11" t="s">
        <v>333</v>
      </c>
      <c r="C72" s="11" t="s">
        <v>334</v>
      </c>
      <c r="D72" s="11">
        <v>4</v>
      </c>
      <c r="E72" s="12">
        <v>7.8118228952645999E-5</v>
      </c>
      <c r="F72" s="11">
        <v>1.3732362352728299E-2</v>
      </c>
      <c r="G72" s="11" t="s">
        <v>316</v>
      </c>
    </row>
    <row r="73" spans="1:7" x14ac:dyDescent="0.3">
      <c r="A73" s="20"/>
      <c r="B73" s="11" t="s">
        <v>335</v>
      </c>
      <c r="C73" s="11" t="s">
        <v>336</v>
      </c>
      <c r="D73" s="11">
        <v>10</v>
      </c>
      <c r="E73" s="11">
        <v>4.8176373918291899E-4</v>
      </c>
      <c r="F73" s="11">
        <v>2.4996948389603799E-2</v>
      </c>
      <c r="G73" s="11" t="s">
        <v>337</v>
      </c>
    </row>
    <row r="74" spans="1:7" x14ac:dyDescent="0.3">
      <c r="A74" s="20"/>
      <c r="B74" s="11" t="s">
        <v>338</v>
      </c>
      <c r="C74" s="11" t="s">
        <v>339</v>
      </c>
      <c r="D74" s="11">
        <v>10</v>
      </c>
      <c r="E74" s="11">
        <v>6.6176576181011296E-4</v>
      </c>
      <c r="F74" s="11">
        <v>2.4996948389603799E-2</v>
      </c>
      <c r="G74" s="11" t="s">
        <v>337</v>
      </c>
    </row>
    <row r="75" spans="1:7" x14ac:dyDescent="0.3">
      <c r="A75" s="20"/>
      <c r="B75" s="11" t="s">
        <v>340</v>
      </c>
      <c r="C75" s="11" t="s">
        <v>341</v>
      </c>
      <c r="D75" s="11">
        <v>10</v>
      </c>
      <c r="E75" s="11">
        <v>6.6176576181011296E-4</v>
      </c>
      <c r="F75" s="11">
        <v>2.4996948389603799E-2</v>
      </c>
      <c r="G75" s="11" t="s">
        <v>337</v>
      </c>
    </row>
    <row r="76" spans="1:7" x14ac:dyDescent="0.3">
      <c r="A76" s="20"/>
      <c r="B76" s="11" t="s">
        <v>342</v>
      </c>
      <c r="C76" s="11" t="s">
        <v>343</v>
      </c>
      <c r="D76" s="11">
        <v>8</v>
      </c>
      <c r="E76" s="11">
        <v>7.1099104700968804E-4</v>
      </c>
      <c r="F76" s="11">
        <v>2.4996948389603799E-2</v>
      </c>
      <c r="G76" s="11" t="s">
        <v>344</v>
      </c>
    </row>
    <row r="77" spans="1:7" x14ac:dyDescent="0.3">
      <c r="A77" s="20"/>
      <c r="B77" s="11" t="s">
        <v>345</v>
      </c>
      <c r="C77" s="11" t="s">
        <v>346</v>
      </c>
      <c r="D77" s="11">
        <v>6</v>
      </c>
      <c r="E77" s="12">
        <v>2.5167263039771E-5</v>
      </c>
      <c r="F77" s="11">
        <v>7.52368705609998E-3</v>
      </c>
      <c r="G77" s="11" t="s">
        <v>347</v>
      </c>
    </row>
    <row r="78" spans="1:7" x14ac:dyDescent="0.3">
      <c r="A78" s="20"/>
      <c r="B78" s="11" t="s">
        <v>348</v>
      </c>
      <c r="C78" s="11" t="s">
        <v>349</v>
      </c>
      <c r="D78" s="11">
        <v>5</v>
      </c>
      <c r="E78" s="11">
        <v>1.05079588976615E-4</v>
      </c>
      <c r="F78" s="11">
        <v>1.04710888664417E-2</v>
      </c>
      <c r="G78" s="11" t="s">
        <v>350</v>
      </c>
    </row>
    <row r="79" spans="1:7" x14ac:dyDescent="0.3">
      <c r="A79" s="20"/>
      <c r="B79" s="11" t="s">
        <v>351</v>
      </c>
      <c r="C79" s="11" t="s">
        <v>352</v>
      </c>
      <c r="D79" s="11">
        <v>5</v>
      </c>
      <c r="E79" s="11">
        <v>1.05079588976615E-4</v>
      </c>
      <c r="F79" s="11">
        <v>1.04710888664417E-2</v>
      </c>
      <c r="G79" s="11" t="s">
        <v>350</v>
      </c>
    </row>
    <row r="80" spans="1:7" x14ac:dyDescent="0.3">
      <c r="A80" s="20"/>
      <c r="B80" s="11" t="s">
        <v>353</v>
      </c>
      <c r="C80" s="11" t="s">
        <v>354</v>
      </c>
      <c r="D80" s="11">
        <v>4</v>
      </c>
      <c r="E80" s="11">
        <v>7.1511906214910504E-4</v>
      </c>
      <c r="F80" s="11">
        <v>4.2756592347441197E-2</v>
      </c>
      <c r="G80" s="11" t="s">
        <v>316</v>
      </c>
    </row>
    <row r="81" spans="1:9" x14ac:dyDescent="0.3">
      <c r="A81" s="20"/>
      <c r="B81" s="15" t="s">
        <v>355</v>
      </c>
      <c r="C81" s="11" t="s">
        <v>356</v>
      </c>
      <c r="D81" s="15">
        <v>4</v>
      </c>
      <c r="E81" s="11">
        <v>7.1511906214910504E-4</v>
      </c>
      <c r="F81" s="11">
        <v>4.2756592347441197E-2</v>
      </c>
      <c r="G81" s="11" t="s">
        <v>316</v>
      </c>
    </row>
    <row r="82" spans="1:9" x14ac:dyDescent="0.3">
      <c r="A82" s="21" t="s">
        <v>719</v>
      </c>
      <c r="B82" s="11" t="s">
        <v>150</v>
      </c>
      <c r="C82" s="16" t="s">
        <v>151</v>
      </c>
      <c r="D82" s="11">
        <v>8</v>
      </c>
      <c r="E82" s="16">
        <v>1.5772406513667501E-4</v>
      </c>
      <c r="F82" s="16">
        <v>2.9718534378383999E-2</v>
      </c>
      <c r="G82" s="16" t="s">
        <v>357</v>
      </c>
      <c r="H82" s="11"/>
    </row>
    <row r="83" spans="1:9" x14ac:dyDescent="0.3">
      <c r="A83" s="20"/>
      <c r="B83" s="11" t="s">
        <v>171</v>
      </c>
      <c r="C83" s="11" t="s">
        <v>172</v>
      </c>
      <c r="D83" s="11">
        <v>8</v>
      </c>
      <c r="E83" s="11">
        <v>1.5772406513667501E-4</v>
      </c>
      <c r="F83" s="11">
        <v>2.9718534378383999E-2</v>
      </c>
      <c r="G83" s="11" t="s">
        <v>358</v>
      </c>
      <c r="H83" s="11"/>
    </row>
    <row r="84" spans="1:9" x14ac:dyDescent="0.3">
      <c r="A84" s="22"/>
      <c r="B84" s="11" t="s">
        <v>153</v>
      </c>
      <c r="C84" s="11" t="s">
        <v>154</v>
      </c>
      <c r="D84" s="15">
        <v>7</v>
      </c>
      <c r="E84" s="15">
        <v>2.6977642340453599E-4</v>
      </c>
      <c r="F84" s="15">
        <v>3.3887705115376802E-2</v>
      </c>
      <c r="G84" s="15" t="s">
        <v>359</v>
      </c>
      <c r="H84" s="11"/>
    </row>
    <row r="85" spans="1:9" x14ac:dyDescent="0.3">
      <c r="A85" s="20" t="s">
        <v>718</v>
      </c>
      <c r="B85" s="16" t="s">
        <v>360</v>
      </c>
      <c r="C85" s="16" t="s">
        <v>361</v>
      </c>
      <c r="D85" s="11">
        <v>6</v>
      </c>
      <c r="E85" s="12">
        <v>9.31938024639247E-6</v>
      </c>
      <c r="F85" s="11">
        <v>2.2249860304560899E-3</v>
      </c>
      <c r="G85" s="11" t="s">
        <v>362</v>
      </c>
      <c r="H85" s="11"/>
      <c r="I85" s="11"/>
    </row>
    <row r="86" spans="1:9" x14ac:dyDescent="0.3">
      <c r="A86" s="20"/>
      <c r="B86" s="11" t="s">
        <v>363</v>
      </c>
      <c r="C86" s="11" t="s">
        <v>364</v>
      </c>
      <c r="D86" s="11">
        <v>6</v>
      </c>
      <c r="E86" s="12">
        <v>1.6074043566032599E-5</v>
      </c>
      <c r="F86" s="11">
        <v>2.2249860304560899E-3</v>
      </c>
      <c r="G86" s="11" t="s">
        <v>362</v>
      </c>
      <c r="H86" s="11"/>
      <c r="I86" s="11"/>
    </row>
    <row r="87" spans="1:9" x14ac:dyDescent="0.3">
      <c r="A87" s="20"/>
      <c r="B87" s="11" t="s">
        <v>365</v>
      </c>
      <c r="C87" s="11" t="s">
        <v>366</v>
      </c>
      <c r="D87" s="11">
        <v>4</v>
      </c>
      <c r="E87" s="12">
        <v>4.27711117842078E-5</v>
      </c>
      <c r="F87" s="11">
        <v>3.4728367921090298E-3</v>
      </c>
      <c r="G87" s="11" t="s">
        <v>367</v>
      </c>
      <c r="H87" s="11"/>
      <c r="I87" s="11"/>
    </row>
    <row r="88" spans="1:9" x14ac:dyDescent="0.3">
      <c r="A88" s="20"/>
      <c r="B88" s="11" t="s">
        <v>368</v>
      </c>
      <c r="C88" s="11" t="s">
        <v>369</v>
      </c>
      <c r="D88" s="11">
        <v>6</v>
      </c>
      <c r="E88" s="12">
        <v>6.0898037075980698E-5</v>
      </c>
      <c r="F88" s="11">
        <v>3.4728367921090298E-3</v>
      </c>
      <c r="G88" s="11" t="s">
        <v>362</v>
      </c>
      <c r="H88" s="11"/>
      <c r="I88" s="11"/>
    </row>
    <row r="89" spans="1:9" x14ac:dyDescent="0.3">
      <c r="A89" s="20"/>
      <c r="B89" s="11" t="s">
        <v>370</v>
      </c>
      <c r="C89" s="11" t="s">
        <v>371</v>
      </c>
      <c r="D89" s="11">
        <v>4</v>
      </c>
      <c r="E89" s="12">
        <v>6.2722337500068E-5</v>
      </c>
      <c r="F89" s="11">
        <v>3.4728367921090298E-3</v>
      </c>
      <c r="G89" s="11" t="s">
        <v>367</v>
      </c>
      <c r="H89" s="11"/>
      <c r="I89" s="11"/>
    </row>
    <row r="90" spans="1:9" x14ac:dyDescent="0.3">
      <c r="A90" s="20"/>
      <c r="B90" s="11" t="s">
        <v>372</v>
      </c>
      <c r="C90" s="11" t="s">
        <v>373</v>
      </c>
      <c r="D90" s="11">
        <v>4</v>
      </c>
      <c r="E90" s="12">
        <v>9.8930115015412494E-5</v>
      </c>
      <c r="F90" s="11">
        <v>4.5646702191321897E-3</v>
      </c>
      <c r="G90" s="11" t="s">
        <v>374</v>
      </c>
      <c r="H90" s="11"/>
      <c r="I90" s="11"/>
    </row>
    <row r="91" spans="1:9" x14ac:dyDescent="0.3">
      <c r="A91" s="20"/>
      <c r="B91" s="11" t="s">
        <v>375</v>
      </c>
      <c r="C91" s="11" t="s">
        <v>376</v>
      </c>
      <c r="D91" s="11">
        <v>4</v>
      </c>
      <c r="E91" s="11">
        <v>1.6309332596645601E-4</v>
      </c>
      <c r="F91" s="11">
        <v>6.4501571021319997E-3</v>
      </c>
      <c r="G91" s="11" t="s">
        <v>367</v>
      </c>
      <c r="H91" s="11"/>
      <c r="I91" s="11"/>
    </row>
    <row r="92" spans="1:9" x14ac:dyDescent="0.3">
      <c r="A92" s="20"/>
      <c r="B92" s="11" t="s">
        <v>377</v>
      </c>
      <c r="C92" s="11" t="s">
        <v>378</v>
      </c>
      <c r="D92" s="11">
        <v>4</v>
      </c>
      <c r="E92" s="11">
        <v>2.7458574398395402E-4</v>
      </c>
      <c r="F92" s="11">
        <v>9.50211192997104E-3</v>
      </c>
      <c r="G92" s="11" t="s">
        <v>379</v>
      </c>
      <c r="H92" s="11"/>
      <c r="I92" s="11"/>
    </row>
    <row r="93" spans="1:9" x14ac:dyDescent="0.3">
      <c r="A93" s="20"/>
      <c r="B93" s="11" t="s">
        <v>380</v>
      </c>
      <c r="C93" s="11" t="s">
        <v>381</v>
      </c>
      <c r="D93" s="11">
        <v>4</v>
      </c>
      <c r="E93" s="11">
        <v>3.74145979586026E-4</v>
      </c>
      <c r="F93" s="11">
        <v>1.15088178515935E-2</v>
      </c>
      <c r="G93" s="11" t="s">
        <v>379</v>
      </c>
      <c r="H93" s="11"/>
      <c r="I93" s="11"/>
    </row>
    <row r="94" spans="1:9" x14ac:dyDescent="0.3">
      <c r="A94" s="20"/>
      <c r="B94" s="11" t="s">
        <v>382</v>
      </c>
      <c r="C94" s="11" t="s">
        <v>383</v>
      </c>
      <c r="D94" s="11">
        <v>3</v>
      </c>
      <c r="E94" s="11">
        <v>4.7896440867870098E-4</v>
      </c>
      <c r="F94" s="11">
        <v>1.32597515244735E-2</v>
      </c>
      <c r="G94" s="11" t="s">
        <v>384</v>
      </c>
      <c r="H94" s="11"/>
      <c r="I94" s="11"/>
    </row>
    <row r="95" spans="1:9" x14ac:dyDescent="0.3">
      <c r="A95" s="20"/>
      <c r="B95" s="11" t="s">
        <v>385</v>
      </c>
      <c r="C95" s="11" t="s">
        <v>386</v>
      </c>
      <c r="D95" s="11">
        <v>6</v>
      </c>
      <c r="E95" s="11">
        <v>9.1339743474383201E-4</v>
      </c>
      <c r="F95" s="11">
        <v>2.2987897161495501E-2</v>
      </c>
      <c r="G95" s="11" t="s">
        <v>362</v>
      </c>
      <c r="H95" s="11"/>
      <c r="I95" s="11"/>
    </row>
    <row r="96" spans="1:9" x14ac:dyDescent="0.3">
      <c r="A96" s="20"/>
      <c r="B96" s="11" t="s">
        <v>387</v>
      </c>
      <c r="C96" s="11" t="s">
        <v>388</v>
      </c>
      <c r="D96" s="11">
        <v>5</v>
      </c>
      <c r="E96" s="11">
        <v>1.1321129697197401E-3</v>
      </c>
      <c r="F96" s="11">
        <v>2.61180448277448E-2</v>
      </c>
      <c r="G96" s="11" t="s">
        <v>389</v>
      </c>
      <c r="H96" s="11"/>
      <c r="I96" s="11"/>
    </row>
    <row r="97" spans="1:9" x14ac:dyDescent="0.3">
      <c r="A97" s="20"/>
      <c r="B97" s="11" t="s">
        <v>390</v>
      </c>
      <c r="C97" s="11" t="s">
        <v>391</v>
      </c>
      <c r="D97" s="11">
        <v>2</v>
      </c>
      <c r="E97" s="11">
        <v>1.2799222526716E-3</v>
      </c>
      <c r="F97" s="11">
        <v>2.7256643923290001E-2</v>
      </c>
      <c r="G97" s="11" t="s">
        <v>392</v>
      </c>
      <c r="H97" s="11"/>
      <c r="I97" s="11"/>
    </row>
    <row r="98" spans="1:9" x14ac:dyDescent="0.3">
      <c r="A98" s="20"/>
      <c r="B98" s="11" t="s">
        <v>393</v>
      </c>
      <c r="C98" s="11" t="s">
        <v>394</v>
      </c>
      <c r="D98" s="11">
        <v>4</v>
      </c>
      <c r="E98" s="11">
        <v>1.4957710128954301E-3</v>
      </c>
      <c r="F98" s="11">
        <v>2.95780283001125E-2</v>
      </c>
      <c r="G98" s="11" t="s">
        <v>379</v>
      </c>
      <c r="H98" s="11"/>
      <c r="I98" s="11"/>
    </row>
    <row r="99" spans="1:9" x14ac:dyDescent="0.3">
      <c r="A99" s="20"/>
      <c r="B99" s="11" t="s">
        <v>395</v>
      </c>
      <c r="C99" s="11" t="s">
        <v>396</v>
      </c>
      <c r="D99" s="11">
        <v>2</v>
      </c>
      <c r="E99" s="11">
        <v>2.0095113174622699E-3</v>
      </c>
      <c r="F99" s="11">
        <v>3.7087822911759702E-2</v>
      </c>
      <c r="G99" s="11" t="s">
        <v>397</v>
      </c>
      <c r="H99" s="11"/>
      <c r="I99" s="11"/>
    </row>
    <row r="100" spans="1:9" x14ac:dyDescent="0.3">
      <c r="A100" s="20"/>
      <c r="B100" s="11" t="s">
        <v>398</v>
      </c>
      <c r="C100" s="11" t="s">
        <v>399</v>
      </c>
      <c r="D100" s="11">
        <v>3</v>
      </c>
      <c r="E100" s="11">
        <v>2.1493263269590801E-3</v>
      </c>
      <c r="F100" s="11">
        <v>3.7189001578305098E-2</v>
      </c>
      <c r="G100" s="11" t="s">
        <v>400</v>
      </c>
      <c r="H100" s="11"/>
      <c r="I100" s="11"/>
    </row>
    <row r="101" spans="1:9" x14ac:dyDescent="0.3">
      <c r="A101" s="20"/>
      <c r="B101" s="11" t="s">
        <v>401</v>
      </c>
      <c r="C101" s="11" t="s">
        <v>402</v>
      </c>
      <c r="D101" s="11">
        <v>6</v>
      </c>
      <c r="E101" s="11">
        <v>2.5906628079370398E-3</v>
      </c>
      <c r="F101" s="11">
        <v>3.8742594112666E-2</v>
      </c>
      <c r="G101" s="11" t="s">
        <v>362</v>
      </c>
      <c r="H101" s="11"/>
      <c r="I101" s="11"/>
    </row>
    <row r="102" spans="1:9" x14ac:dyDescent="0.3">
      <c r="A102" s="20"/>
      <c r="B102" s="11" t="s">
        <v>403</v>
      </c>
      <c r="C102" s="11" t="s">
        <v>404</v>
      </c>
      <c r="D102" s="11">
        <v>2</v>
      </c>
      <c r="E102" s="11">
        <v>2.6589499001278402E-3</v>
      </c>
      <c r="F102" s="11">
        <v>3.8742594112666E-2</v>
      </c>
      <c r="G102" s="11" t="s">
        <v>392</v>
      </c>
      <c r="H102" s="11"/>
      <c r="I102" s="11"/>
    </row>
    <row r="103" spans="1:9" x14ac:dyDescent="0.3">
      <c r="A103" s="20"/>
      <c r="B103" s="11" t="s">
        <v>405</v>
      </c>
      <c r="C103" s="11" t="s">
        <v>406</v>
      </c>
      <c r="D103" s="11">
        <v>2</v>
      </c>
      <c r="E103" s="11">
        <v>2.6589499001278402E-3</v>
      </c>
      <c r="F103" s="11">
        <v>3.8742594112666E-2</v>
      </c>
      <c r="G103" s="11" t="s">
        <v>392</v>
      </c>
      <c r="H103" s="11"/>
      <c r="I103" s="11"/>
    </row>
    <row r="104" spans="1:9" x14ac:dyDescent="0.3">
      <c r="A104" s="20"/>
      <c r="B104" s="11" t="s">
        <v>407</v>
      </c>
      <c r="C104" s="11" t="s">
        <v>408</v>
      </c>
      <c r="D104" s="11">
        <v>2</v>
      </c>
      <c r="E104" s="11">
        <v>5.0646267420522101E-4</v>
      </c>
      <c r="F104" s="11">
        <v>1.6526647360046599E-2</v>
      </c>
      <c r="G104" s="11" t="s">
        <v>409</v>
      </c>
      <c r="H104" s="11"/>
      <c r="I104" s="11"/>
    </row>
    <row r="105" spans="1:9" x14ac:dyDescent="0.3">
      <c r="A105" s="20"/>
      <c r="B105" s="11" t="s">
        <v>410</v>
      </c>
      <c r="C105" s="11" t="s">
        <v>411</v>
      </c>
      <c r="D105" s="11">
        <v>3</v>
      </c>
      <c r="E105" s="11">
        <v>5.7389025963393997E-4</v>
      </c>
      <c r="F105" s="11">
        <v>1.6526647360046599E-2</v>
      </c>
      <c r="G105" s="11" t="s">
        <v>412</v>
      </c>
      <c r="H105" s="11"/>
      <c r="I105" s="11"/>
    </row>
    <row r="106" spans="1:9" x14ac:dyDescent="0.3">
      <c r="A106" s="20"/>
      <c r="B106" s="11" t="s">
        <v>413</v>
      </c>
      <c r="C106" s="11" t="s">
        <v>414</v>
      </c>
      <c r="D106" s="11">
        <v>2</v>
      </c>
      <c r="E106" s="11">
        <v>7.3963293653122198E-4</v>
      </c>
      <c r="F106" s="11">
        <v>1.6526647360046599E-2</v>
      </c>
      <c r="G106" s="11" t="s">
        <v>409</v>
      </c>
      <c r="H106" s="11"/>
      <c r="I106" s="11"/>
    </row>
    <row r="107" spans="1:9" x14ac:dyDescent="0.3">
      <c r="A107" s="20"/>
      <c r="B107" s="11" t="s">
        <v>415</v>
      </c>
      <c r="C107" s="11" t="s">
        <v>416</v>
      </c>
      <c r="D107" s="11">
        <v>2</v>
      </c>
      <c r="E107" s="11">
        <v>8.7223972178023597E-4</v>
      </c>
      <c r="F107" s="11">
        <v>1.6526647360046599E-2</v>
      </c>
      <c r="G107" s="11" t="s">
        <v>417</v>
      </c>
      <c r="H107" s="11"/>
      <c r="I107" s="11"/>
    </row>
    <row r="108" spans="1:9" x14ac:dyDescent="0.3">
      <c r="A108" s="22"/>
      <c r="B108" s="11" t="s">
        <v>418</v>
      </c>
      <c r="C108" s="11" t="s">
        <v>419</v>
      </c>
      <c r="D108" s="11">
        <v>4</v>
      </c>
      <c r="E108" s="11">
        <v>2.1673865161686299E-3</v>
      </c>
      <c r="F108" s="15">
        <v>3.2853016666135E-2</v>
      </c>
      <c r="G108" s="11" t="s">
        <v>420</v>
      </c>
      <c r="H108" s="11"/>
      <c r="I108" s="11"/>
    </row>
    <row r="109" spans="1:9" x14ac:dyDescent="0.3">
      <c r="A109" s="21" t="s">
        <v>722</v>
      </c>
      <c r="B109" s="16" t="s">
        <v>421</v>
      </c>
      <c r="C109" s="16" t="s">
        <v>422</v>
      </c>
      <c r="D109" s="16">
        <v>18</v>
      </c>
      <c r="E109" s="17">
        <v>4.1955208446511303E-9</v>
      </c>
      <c r="F109" s="12">
        <v>7.45919442801658E-6</v>
      </c>
      <c r="G109" s="16" t="s">
        <v>423</v>
      </c>
      <c r="H109" s="11"/>
      <c r="I109" s="11"/>
    </row>
    <row r="110" spans="1:9" x14ac:dyDescent="0.3">
      <c r="A110" s="20"/>
      <c r="B110" s="11" t="s">
        <v>424</v>
      </c>
      <c r="C110" s="11" t="s">
        <v>425</v>
      </c>
      <c r="D110" s="11">
        <v>18</v>
      </c>
      <c r="E110" s="12">
        <v>8.1568186494998596E-8</v>
      </c>
      <c r="F110" s="12">
        <v>6.6683772877257594E-5</v>
      </c>
      <c r="G110" s="11" t="s">
        <v>426</v>
      </c>
      <c r="H110" s="11"/>
      <c r="I110" s="11"/>
    </row>
    <row r="111" spans="1:9" x14ac:dyDescent="0.3">
      <c r="A111" s="20"/>
      <c r="B111" s="11" t="s">
        <v>427</v>
      </c>
      <c r="C111" s="11" t="s">
        <v>428</v>
      </c>
      <c r="D111" s="11">
        <v>19</v>
      </c>
      <c r="E111" s="12">
        <v>1.12521464002477E-7</v>
      </c>
      <c r="F111" s="12">
        <v>6.6683772877257594E-5</v>
      </c>
      <c r="G111" s="11" t="s">
        <v>429</v>
      </c>
      <c r="H111" s="11"/>
      <c r="I111" s="11"/>
    </row>
    <row r="112" spans="1:9" x14ac:dyDescent="0.3">
      <c r="A112" s="20"/>
      <c r="B112" s="11" t="s">
        <v>430</v>
      </c>
      <c r="C112" s="11" t="s">
        <v>431</v>
      </c>
      <c r="D112" s="11">
        <v>10</v>
      </c>
      <c r="E112" s="12">
        <v>1.6186430163099299E-7</v>
      </c>
      <c r="F112" s="12">
        <v>7.1944422488091306E-5</v>
      </c>
      <c r="G112" s="11" t="s">
        <v>432</v>
      </c>
      <c r="H112" s="11"/>
      <c r="I112" s="11"/>
    </row>
    <row r="113" spans="1:9" x14ac:dyDescent="0.3">
      <c r="A113" s="20"/>
      <c r="B113" s="11" t="s">
        <v>433</v>
      </c>
      <c r="C113" s="11" t="s">
        <v>434</v>
      </c>
      <c r="D113" s="11">
        <v>19</v>
      </c>
      <c r="E113" s="12">
        <v>2.8281728549190299E-7</v>
      </c>
      <c r="F113" s="11">
        <v>1.00563872672805E-4</v>
      </c>
      <c r="G113" s="11" t="s">
        <v>435</v>
      </c>
      <c r="H113" s="11"/>
      <c r="I113" s="11"/>
    </row>
    <row r="114" spans="1:9" x14ac:dyDescent="0.3">
      <c r="A114" s="20"/>
      <c r="B114" s="11" t="s">
        <v>436</v>
      </c>
      <c r="C114" s="11" t="s">
        <v>437</v>
      </c>
      <c r="D114" s="11">
        <v>22</v>
      </c>
      <c r="E114" s="12">
        <v>4.4388831061773202E-7</v>
      </c>
      <c r="F114" s="11">
        <v>1.1795752785804101E-4</v>
      </c>
      <c r="G114" s="11" t="s">
        <v>438</v>
      </c>
      <c r="H114" s="11"/>
      <c r="I114" s="11"/>
    </row>
    <row r="115" spans="1:9" x14ac:dyDescent="0.3">
      <c r="A115" s="20"/>
      <c r="B115" s="11" t="s">
        <v>439</v>
      </c>
      <c r="C115" s="11" t="s">
        <v>440</v>
      </c>
      <c r="D115" s="11">
        <v>12</v>
      </c>
      <c r="E115" s="12">
        <v>4.6442721151922398E-7</v>
      </c>
      <c r="F115" s="11">
        <v>1.1795752785804101E-4</v>
      </c>
      <c r="G115" s="11" t="s">
        <v>441</v>
      </c>
      <c r="H115" s="11"/>
      <c r="I115" s="11"/>
    </row>
    <row r="116" spans="1:9" x14ac:dyDescent="0.3">
      <c r="A116" s="20"/>
      <c r="B116" s="11" t="s">
        <v>442</v>
      </c>
      <c r="C116" s="11" t="s">
        <v>443</v>
      </c>
      <c r="D116" s="11">
        <v>29</v>
      </c>
      <c r="E116" s="12">
        <v>7.3754439759730004E-7</v>
      </c>
      <c r="F116" s="11">
        <v>1.63909537834453E-4</v>
      </c>
      <c r="G116" s="11" t="s">
        <v>444</v>
      </c>
      <c r="H116" s="11"/>
      <c r="I116" s="11"/>
    </row>
    <row r="117" spans="1:9" x14ac:dyDescent="0.3">
      <c r="A117" s="20"/>
      <c r="B117" s="11" t="s">
        <v>445</v>
      </c>
      <c r="C117" s="11" t="s">
        <v>446</v>
      </c>
      <c r="D117" s="11">
        <v>20</v>
      </c>
      <c r="E117" s="12">
        <v>9.4987883976078297E-7</v>
      </c>
      <c r="F117" s="11">
        <v>1.8764273220537599E-4</v>
      </c>
      <c r="G117" s="11" t="s">
        <v>447</v>
      </c>
      <c r="H117" s="11"/>
      <c r="I117" s="11"/>
    </row>
    <row r="118" spans="1:9" x14ac:dyDescent="0.3">
      <c r="A118" s="20"/>
      <c r="B118" s="11" t="s">
        <v>448</v>
      </c>
      <c r="C118" s="11" t="s">
        <v>449</v>
      </c>
      <c r="D118" s="11">
        <v>23</v>
      </c>
      <c r="E118" s="12">
        <v>1.6694760089560701E-6</v>
      </c>
      <c r="F118" s="11">
        <v>2.9681526096071601E-4</v>
      </c>
      <c r="G118" s="11" t="s">
        <v>450</v>
      </c>
      <c r="H118" s="11"/>
      <c r="I118" s="11"/>
    </row>
    <row r="119" spans="1:9" x14ac:dyDescent="0.3">
      <c r="A119" s="20"/>
      <c r="B119" s="11" t="s">
        <v>188</v>
      </c>
      <c r="C119" s="11" t="s">
        <v>189</v>
      </c>
      <c r="D119" s="11">
        <v>27</v>
      </c>
      <c r="E119" s="12">
        <v>2.0462481661525498E-6</v>
      </c>
      <c r="F119" s="11">
        <v>3.3072853135231102E-4</v>
      </c>
      <c r="G119" s="11" t="s">
        <v>451</v>
      </c>
      <c r="H119" s="11"/>
      <c r="I119" s="11"/>
    </row>
    <row r="120" spans="1:9" x14ac:dyDescent="0.3">
      <c r="A120" s="20"/>
      <c r="B120" s="11" t="s">
        <v>452</v>
      </c>
      <c r="C120" s="11" t="s">
        <v>453</v>
      </c>
      <c r="D120" s="11">
        <v>38</v>
      </c>
      <c r="E120" s="12">
        <v>4.9021922531062103E-6</v>
      </c>
      <c r="F120" s="11">
        <v>7.2629848381547196E-4</v>
      </c>
      <c r="G120" s="11" t="s">
        <v>480</v>
      </c>
      <c r="H120" s="11"/>
      <c r="I120" s="11"/>
    </row>
    <row r="121" spans="1:9" x14ac:dyDescent="0.3">
      <c r="A121" s="20"/>
      <c r="B121" s="11" t="s">
        <v>454</v>
      </c>
      <c r="C121" s="11" t="s">
        <v>455</v>
      </c>
      <c r="D121" s="11">
        <v>11</v>
      </c>
      <c r="E121" s="12">
        <v>8.5395294039001404E-6</v>
      </c>
      <c r="F121" s="11">
        <v>1.16787572171557E-3</v>
      </c>
      <c r="G121" s="11" t="s">
        <v>456</v>
      </c>
      <c r="H121" s="11"/>
      <c r="I121" s="11"/>
    </row>
    <row r="122" spans="1:9" x14ac:dyDescent="0.3">
      <c r="A122" s="20"/>
      <c r="B122" s="11" t="s">
        <v>165</v>
      </c>
      <c r="C122" s="11" t="s">
        <v>166</v>
      </c>
      <c r="D122" s="11">
        <v>31</v>
      </c>
      <c r="E122" s="12">
        <v>9.2282456052383197E-6</v>
      </c>
      <c r="F122" s="11">
        <v>1.1719178065599601E-3</v>
      </c>
      <c r="G122" s="11" t="s">
        <v>457</v>
      </c>
      <c r="H122" s="11"/>
      <c r="I122" s="11"/>
    </row>
    <row r="123" spans="1:9" x14ac:dyDescent="0.3">
      <c r="A123" s="20"/>
      <c r="B123" s="11" t="s">
        <v>458</v>
      </c>
      <c r="C123" s="11" t="s">
        <v>459</v>
      </c>
      <c r="D123" s="11">
        <v>13</v>
      </c>
      <c r="E123" s="12">
        <v>1.3183438306262999E-5</v>
      </c>
      <c r="F123" s="11">
        <v>1.5625843718791699E-3</v>
      </c>
      <c r="G123" s="11" t="s">
        <v>460</v>
      </c>
      <c r="H123" s="11"/>
      <c r="I123" s="11"/>
    </row>
    <row r="124" spans="1:9" x14ac:dyDescent="0.3">
      <c r="A124" s="20"/>
      <c r="B124" s="11" t="s">
        <v>461</v>
      </c>
      <c r="C124" s="11" t="s">
        <v>462</v>
      </c>
      <c r="D124" s="11">
        <v>7</v>
      </c>
      <c r="E124" s="12">
        <v>4.1044529158034802E-5</v>
      </c>
      <c r="F124" s="11">
        <v>4.5608032728895196E-3</v>
      </c>
      <c r="G124" s="11" t="s">
        <v>463</v>
      </c>
      <c r="H124" s="11"/>
      <c r="I124" s="11"/>
    </row>
    <row r="125" spans="1:9" x14ac:dyDescent="0.3">
      <c r="A125" s="20"/>
      <c r="B125" s="11" t="s">
        <v>464</v>
      </c>
      <c r="C125" s="11" t="s">
        <v>465</v>
      </c>
      <c r="D125" s="11">
        <v>11</v>
      </c>
      <c r="E125" s="12">
        <v>4.4687217505331197E-5</v>
      </c>
      <c r="F125" s="11">
        <v>4.6734805180498103E-3</v>
      </c>
      <c r="G125" s="11" t="s">
        <v>456</v>
      </c>
      <c r="H125" s="11"/>
      <c r="I125" s="11"/>
    </row>
    <row r="126" spans="1:9" x14ac:dyDescent="0.3">
      <c r="A126" s="20"/>
      <c r="B126" s="11" t="s">
        <v>466</v>
      </c>
      <c r="C126" s="11" t="s">
        <v>467</v>
      </c>
      <c r="D126" s="11">
        <v>17</v>
      </c>
      <c r="E126" s="11">
        <v>1.3908181158148899E-4</v>
      </c>
      <c r="F126" s="11">
        <v>1.3737378933399699E-2</v>
      </c>
      <c r="G126" s="11" t="s">
        <v>468</v>
      </c>
      <c r="H126" s="11"/>
      <c r="I126" s="11"/>
    </row>
    <row r="127" spans="1:9" x14ac:dyDescent="0.3">
      <c r="A127" s="20"/>
      <c r="B127" s="11" t="s">
        <v>469</v>
      </c>
      <c r="C127" s="11" t="s">
        <v>470</v>
      </c>
      <c r="D127" s="11">
        <v>6</v>
      </c>
      <c r="E127" s="11">
        <v>1.6265868649670401E-4</v>
      </c>
      <c r="F127" s="11">
        <v>1.4459501131207E-2</v>
      </c>
      <c r="G127" s="11" t="s">
        <v>471</v>
      </c>
      <c r="H127" s="11"/>
      <c r="I127" s="11"/>
    </row>
    <row r="128" spans="1:9" x14ac:dyDescent="0.3">
      <c r="A128" s="20"/>
      <c r="B128" s="11" t="s">
        <v>472</v>
      </c>
      <c r="C128" s="11" t="s">
        <v>473</v>
      </c>
      <c r="D128" s="11">
        <v>6</v>
      </c>
      <c r="E128" s="11">
        <v>1.6265868649670401E-4</v>
      </c>
      <c r="F128" s="11">
        <v>1.4459501131207E-2</v>
      </c>
      <c r="G128" s="11" t="s">
        <v>471</v>
      </c>
      <c r="H128" s="11"/>
      <c r="I128" s="11"/>
    </row>
    <row r="129" spans="1:9" x14ac:dyDescent="0.3">
      <c r="A129" s="20"/>
      <c r="B129" s="11" t="s">
        <v>474</v>
      </c>
      <c r="C129" s="11" t="s">
        <v>475</v>
      </c>
      <c r="D129" s="11">
        <v>9</v>
      </c>
      <c r="E129" s="11">
        <v>3.9524407953618298E-4</v>
      </c>
      <c r="F129" s="11">
        <v>3.3462017560732499E-2</v>
      </c>
      <c r="G129" s="11" t="s">
        <v>476</v>
      </c>
      <c r="H129" s="11"/>
      <c r="I129" s="11"/>
    </row>
    <row r="130" spans="1:9" x14ac:dyDescent="0.3">
      <c r="A130" s="22"/>
      <c r="B130" s="15" t="s">
        <v>477</v>
      </c>
      <c r="C130" s="11" t="s">
        <v>478</v>
      </c>
      <c r="D130" s="15">
        <v>24</v>
      </c>
      <c r="E130" s="15">
        <v>4.4341447334737502E-4</v>
      </c>
      <c r="F130" s="15">
        <v>3.5833829927450503E-2</v>
      </c>
      <c r="G130" s="15" t="s">
        <v>479</v>
      </c>
      <c r="H130" s="11"/>
      <c r="I130" s="11"/>
    </row>
    <row r="131" spans="1:9" x14ac:dyDescent="0.3">
      <c r="C131" s="14"/>
    </row>
  </sheetData>
  <mergeCells count="5">
    <mergeCell ref="A3:A62"/>
    <mergeCell ref="A63:A81"/>
    <mergeCell ref="A82:A84"/>
    <mergeCell ref="A85:A108"/>
    <mergeCell ref="A109:A130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AF337-9A0D-44B1-9DD1-E32F94025DA5}">
  <dimension ref="A1:E93"/>
  <sheetViews>
    <sheetView tabSelected="1" workbookViewId="0">
      <selection activeCell="A3" sqref="A3:A57"/>
    </sheetView>
  </sheetViews>
  <sheetFormatPr defaultColWidth="9" defaultRowHeight="14" x14ac:dyDescent="0.3"/>
  <cols>
    <col min="1" max="1" width="9" style="11"/>
    <col min="2" max="2" width="50.33203125" style="11" bestFit="1" customWidth="1"/>
    <col min="3" max="3" width="12.75" style="11" bestFit="1" customWidth="1"/>
    <col min="4" max="4" width="11" style="11" bestFit="1" customWidth="1"/>
    <col min="5" max="5" width="255.58203125" style="11" bestFit="1" customWidth="1"/>
    <col min="6" max="16384" width="9" style="11"/>
  </cols>
  <sheetData>
    <row r="1" spans="1:5" s="1" customFormat="1" ht="15.5" x14ac:dyDescent="0.3">
      <c r="A1" s="3" t="s">
        <v>486</v>
      </c>
      <c r="B1" s="4"/>
      <c r="C1" s="4"/>
      <c r="D1" s="4"/>
    </row>
    <row r="2" spans="1:5" ht="15.5" x14ac:dyDescent="0.3">
      <c r="A2" s="2" t="s">
        <v>481</v>
      </c>
      <c r="B2" s="13" t="s">
        <v>589</v>
      </c>
      <c r="C2" s="13" t="s">
        <v>482</v>
      </c>
      <c r="D2" s="13" t="s">
        <v>485</v>
      </c>
      <c r="E2" s="13" t="s">
        <v>484</v>
      </c>
    </row>
    <row r="3" spans="1:5" x14ac:dyDescent="0.3">
      <c r="A3" s="23" t="s">
        <v>721</v>
      </c>
      <c r="B3" s="11" t="s">
        <v>487</v>
      </c>
      <c r="C3" s="12">
        <v>1.1278788149015301E-18</v>
      </c>
      <c r="D3" s="11">
        <v>69</v>
      </c>
      <c r="E3" s="11" t="s">
        <v>488</v>
      </c>
    </row>
    <row r="4" spans="1:5" x14ac:dyDescent="0.3">
      <c r="A4" s="24"/>
      <c r="B4" s="11" t="s">
        <v>489</v>
      </c>
      <c r="C4" s="12">
        <v>4.3491037985593502E-18</v>
      </c>
      <c r="D4" s="11">
        <v>65</v>
      </c>
      <c r="E4" s="11" t="s">
        <v>490</v>
      </c>
    </row>
    <row r="5" spans="1:5" x14ac:dyDescent="0.3">
      <c r="A5" s="24"/>
      <c r="B5" s="11" t="s">
        <v>491</v>
      </c>
      <c r="C5" s="12">
        <v>1.3325479675332201E-17</v>
      </c>
      <c r="D5" s="11">
        <v>62</v>
      </c>
      <c r="E5" s="11" t="s">
        <v>492</v>
      </c>
    </row>
    <row r="6" spans="1:5" x14ac:dyDescent="0.3">
      <c r="A6" s="24"/>
      <c r="B6" s="11" t="s">
        <v>493</v>
      </c>
      <c r="C6" s="12">
        <v>3.86927457311383E-17</v>
      </c>
      <c r="D6" s="11">
        <v>60</v>
      </c>
      <c r="E6" s="11" t="s">
        <v>494</v>
      </c>
    </row>
    <row r="7" spans="1:5" x14ac:dyDescent="0.3">
      <c r="A7" s="24"/>
      <c r="B7" s="11" t="s">
        <v>495</v>
      </c>
      <c r="C7" s="12">
        <v>7.0200638461501298E-17</v>
      </c>
      <c r="D7" s="11">
        <v>62</v>
      </c>
      <c r="E7" s="11" t="s">
        <v>496</v>
      </c>
    </row>
    <row r="8" spans="1:5" x14ac:dyDescent="0.3">
      <c r="A8" s="24"/>
      <c r="B8" s="11" t="s">
        <v>497</v>
      </c>
      <c r="C8" s="12">
        <v>2.4915781174314401E-16</v>
      </c>
      <c r="D8" s="11">
        <v>64</v>
      </c>
      <c r="E8" s="11" t="s">
        <v>498</v>
      </c>
    </row>
    <row r="9" spans="1:5" x14ac:dyDescent="0.3">
      <c r="A9" s="24"/>
      <c r="B9" s="11" t="s">
        <v>499</v>
      </c>
      <c r="C9" s="12">
        <v>2.6877806801009699E-16</v>
      </c>
      <c r="D9" s="11">
        <v>60</v>
      </c>
      <c r="E9" s="11" t="s">
        <v>494</v>
      </c>
    </row>
    <row r="10" spans="1:5" x14ac:dyDescent="0.3">
      <c r="A10" s="24"/>
      <c r="B10" s="11" t="s">
        <v>500</v>
      </c>
      <c r="C10" s="12">
        <v>5.9627692174330003E-16</v>
      </c>
      <c r="D10" s="11">
        <v>60</v>
      </c>
      <c r="E10" s="11" t="s">
        <v>494</v>
      </c>
    </row>
    <row r="11" spans="1:5" x14ac:dyDescent="0.3">
      <c r="A11" s="24"/>
      <c r="B11" s="11" t="s">
        <v>501</v>
      </c>
      <c r="C11" s="12">
        <v>8.4941365457055898E-16</v>
      </c>
      <c r="D11" s="11">
        <v>63</v>
      </c>
      <c r="E11" s="11" t="s">
        <v>502</v>
      </c>
    </row>
    <row r="12" spans="1:5" x14ac:dyDescent="0.3">
      <c r="A12" s="24"/>
      <c r="B12" s="11" t="s">
        <v>503</v>
      </c>
      <c r="C12" s="12">
        <v>1.06960277292072E-15</v>
      </c>
      <c r="D12" s="11">
        <v>62</v>
      </c>
      <c r="E12" s="11" t="s">
        <v>504</v>
      </c>
    </row>
    <row r="13" spans="1:5" x14ac:dyDescent="0.3">
      <c r="A13" s="24"/>
      <c r="B13" s="11" t="s">
        <v>505</v>
      </c>
      <c r="C13" s="12">
        <v>5.6116258589690897E-15</v>
      </c>
      <c r="D13" s="11">
        <v>69</v>
      </c>
      <c r="E13" s="11" t="s">
        <v>506</v>
      </c>
    </row>
    <row r="14" spans="1:5" x14ac:dyDescent="0.3">
      <c r="A14" s="24"/>
      <c r="B14" s="11" t="s">
        <v>507</v>
      </c>
      <c r="C14" s="12">
        <v>1.30128261813758E-8</v>
      </c>
      <c r="D14" s="11">
        <v>46</v>
      </c>
      <c r="E14" s="11" t="s">
        <v>508</v>
      </c>
    </row>
    <row r="15" spans="1:5" x14ac:dyDescent="0.3">
      <c r="A15" s="24"/>
      <c r="B15" s="11" t="s">
        <v>509</v>
      </c>
      <c r="C15" s="12">
        <v>1.32910775758881E-8</v>
      </c>
      <c r="D15" s="11">
        <v>42</v>
      </c>
      <c r="E15" s="11" t="s">
        <v>510</v>
      </c>
    </row>
    <row r="16" spans="1:5" x14ac:dyDescent="0.3">
      <c r="A16" s="24"/>
      <c r="B16" s="11" t="s">
        <v>511</v>
      </c>
      <c r="C16" s="12">
        <v>2.3664392036737502E-8</v>
      </c>
      <c r="D16" s="11">
        <v>15</v>
      </c>
      <c r="E16" s="11" t="s">
        <v>512</v>
      </c>
    </row>
    <row r="17" spans="1:5" x14ac:dyDescent="0.3">
      <c r="A17" s="24"/>
      <c r="B17" s="11" t="s">
        <v>513</v>
      </c>
      <c r="C17" s="12">
        <v>5.6086874707060201E-8</v>
      </c>
      <c r="D17" s="11">
        <v>45</v>
      </c>
      <c r="E17" s="11" t="s">
        <v>514</v>
      </c>
    </row>
    <row r="18" spans="1:5" x14ac:dyDescent="0.3">
      <c r="A18" s="24"/>
      <c r="B18" s="11" t="s">
        <v>515</v>
      </c>
      <c r="C18" s="12">
        <v>7.5582601390375202E-7</v>
      </c>
      <c r="D18" s="11">
        <v>21</v>
      </c>
      <c r="E18" s="11" t="s">
        <v>516</v>
      </c>
    </row>
    <row r="19" spans="1:5" x14ac:dyDescent="0.3">
      <c r="A19" s="24"/>
      <c r="B19" s="11" t="s">
        <v>517</v>
      </c>
      <c r="C19" s="12">
        <v>3.5132354203637598E-6</v>
      </c>
      <c r="D19" s="11">
        <v>32</v>
      </c>
      <c r="E19" s="11" t="s">
        <v>518</v>
      </c>
    </row>
    <row r="20" spans="1:5" x14ac:dyDescent="0.3">
      <c r="A20" s="24"/>
      <c r="B20" s="11" t="s">
        <v>519</v>
      </c>
      <c r="C20" s="12">
        <v>5.9808807911764099E-6</v>
      </c>
      <c r="D20" s="11">
        <v>24</v>
      </c>
      <c r="E20" s="11" t="s">
        <v>520</v>
      </c>
    </row>
    <row r="21" spans="1:5" x14ac:dyDescent="0.3">
      <c r="A21" s="24"/>
      <c r="B21" s="11" t="s">
        <v>521</v>
      </c>
      <c r="C21" s="12">
        <v>7.3530620846304797E-6</v>
      </c>
      <c r="D21" s="11">
        <v>24</v>
      </c>
      <c r="E21" s="11" t="s">
        <v>520</v>
      </c>
    </row>
    <row r="22" spans="1:5" x14ac:dyDescent="0.3">
      <c r="A22" s="24"/>
      <c r="B22" s="11" t="s">
        <v>522</v>
      </c>
      <c r="C22" s="12">
        <v>5.6935340570538299E-5</v>
      </c>
      <c r="D22" s="11">
        <v>19</v>
      </c>
      <c r="E22" s="11" t="s">
        <v>523</v>
      </c>
    </row>
    <row r="23" spans="1:5" x14ac:dyDescent="0.3">
      <c r="A23" s="24"/>
      <c r="B23" s="11" t="s">
        <v>524</v>
      </c>
      <c r="C23" s="11">
        <v>2.17251965891063E-4</v>
      </c>
      <c r="D23" s="11">
        <v>18</v>
      </c>
      <c r="E23" s="11" t="s">
        <v>525</v>
      </c>
    </row>
    <row r="24" spans="1:5" x14ac:dyDescent="0.3">
      <c r="A24" s="24"/>
      <c r="B24" s="11" t="s">
        <v>526</v>
      </c>
      <c r="C24" s="11">
        <v>2.7988187353260497E-4</v>
      </c>
      <c r="D24" s="11">
        <v>26</v>
      </c>
      <c r="E24" s="11" t="s">
        <v>527</v>
      </c>
    </row>
    <row r="25" spans="1:5" x14ac:dyDescent="0.3">
      <c r="A25" s="24"/>
      <c r="B25" s="11" t="s">
        <v>528</v>
      </c>
      <c r="C25" s="11">
        <v>3.1301632822519903E-4</v>
      </c>
      <c r="D25" s="11">
        <v>18</v>
      </c>
      <c r="E25" s="11" t="s">
        <v>529</v>
      </c>
    </row>
    <row r="26" spans="1:5" x14ac:dyDescent="0.3">
      <c r="A26" s="24"/>
      <c r="B26" s="11" t="s">
        <v>530</v>
      </c>
      <c r="C26" s="11">
        <v>4.3274914600709E-4</v>
      </c>
      <c r="D26" s="11">
        <v>19</v>
      </c>
      <c r="E26" s="11" t="s">
        <v>531</v>
      </c>
    </row>
    <row r="27" spans="1:5" x14ac:dyDescent="0.3">
      <c r="A27" s="24"/>
      <c r="B27" s="11" t="s">
        <v>532</v>
      </c>
      <c r="C27" s="11">
        <v>4.47400410796683E-4</v>
      </c>
      <c r="D27" s="11">
        <v>17</v>
      </c>
      <c r="E27" s="11" t="s">
        <v>533</v>
      </c>
    </row>
    <row r="28" spans="1:5" x14ac:dyDescent="0.3">
      <c r="A28" s="24"/>
      <c r="B28" s="11" t="s">
        <v>534</v>
      </c>
      <c r="C28" s="11">
        <v>8.6637102169105998E-4</v>
      </c>
      <c r="D28" s="11">
        <v>11</v>
      </c>
      <c r="E28" s="11" t="s">
        <v>535</v>
      </c>
    </row>
    <row r="29" spans="1:5" x14ac:dyDescent="0.3">
      <c r="A29" s="24"/>
      <c r="B29" s="11" t="s">
        <v>536</v>
      </c>
      <c r="C29" s="11">
        <v>9.9210395083539895E-4</v>
      </c>
      <c r="D29" s="11">
        <v>5</v>
      </c>
      <c r="E29" s="11" t="s">
        <v>537</v>
      </c>
    </row>
    <row r="30" spans="1:5" x14ac:dyDescent="0.3">
      <c r="A30" s="24"/>
      <c r="B30" s="11" t="s">
        <v>538</v>
      </c>
      <c r="C30" s="11">
        <v>1.3110237743098399E-3</v>
      </c>
      <c r="D30" s="11">
        <v>14</v>
      </c>
      <c r="E30" s="11" t="s">
        <v>539</v>
      </c>
    </row>
    <row r="31" spans="1:5" x14ac:dyDescent="0.3">
      <c r="A31" s="24"/>
      <c r="B31" s="11" t="s">
        <v>540</v>
      </c>
      <c r="C31" s="11">
        <v>2.60406976957747E-3</v>
      </c>
      <c r="D31" s="11">
        <v>14</v>
      </c>
      <c r="E31" s="11" t="s">
        <v>539</v>
      </c>
    </row>
    <row r="32" spans="1:5" x14ac:dyDescent="0.3">
      <c r="A32" s="24"/>
      <c r="B32" s="11" t="s">
        <v>541</v>
      </c>
      <c r="C32" s="11">
        <v>2.7177081643667499E-3</v>
      </c>
      <c r="D32" s="11">
        <v>16</v>
      </c>
      <c r="E32" s="11" t="s">
        <v>542</v>
      </c>
    </row>
    <row r="33" spans="1:5" x14ac:dyDescent="0.3">
      <c r="A33" s="24"/>
      <c r="B33" s="11" t="s">
        <v>543</v>
      </c>
      <c r="C33" s="11">
        <v>3.5953357603446998E-3</v>
      </c>
      <c r="D33" s="11">
        <v>16</v>
      </c>
      <c r="E33" s="11" t="s">
        <v>544</v>
      </c>
    </row>
    <row r="34" spans="1:5" x14ac:dyDescent="0.3">
      <c r="A34" s="24"/>
      <c r="B34" s="11" t="s">
        <v>545</v>
      </c>
      <c r="C34" s="11">
        <v>4.9273132111321699E-3</v>
      </c>
      <c r="D34" s="11">
        <v>8</v>
      </c>
      <c r="E34" s="11" t="s">
        <v>546</v>
      </c>
    </row>
    <row r="35" spans="1:5" x14ac:dyDescent="0.3">
      <c r="A35" s="24"/>
      <c r="B35" s="11" t="s">
        <v>547</v>
      </c>
      <c r="C35" s="11">
        <v>7.7673584681953898E-3</v>
      </c>
      <c r="D35" s="11">
        <v>8</v>
      </c>
      <c r="E35" s="11" t="s">
        <v>548</v>
      </c>
    </row>
    <row r="36" spans="1:5" x14ac:dyDescent="0.3">
      <c r="A36" s="24"/>
      <c r="B36" s="11" t="s">
        <v>549</v>
      </c>
      <c r="C36" s="11">
        <v>7.7673584681953898E-3</v>
      </c>
      <c r="D36" s="11">
        <v>8</v>
      </c>
      <c r="E36" s="11" t="s">
        <v>550</v>
      </c>
    </row>
    <row r="37" spans="1:5" x14ac:dyDescent="0.3">
      <c r="A37" s="24"/>
      <c r="B37" s="11" t="s">
        <v>551</v>
      </c>
      <c r="C37" s="11">
        <v>1.3365991859526E-2</v>
      </c>
      <c r="D37" s="11">
        <v>5</v>
      </c>
      <c r="E37" s="11" t="s">
        <v>552</v>
      </c>
    </row>
    <row r="38" spans="1:5" x14ac:dyDescent="0.3">
      <c r="A38" s="24"/>
      <c r="B38" s="11" t="s">
        <v>553</v>
      </c>
      <c r="C38" s="11">
        <v>1.3844168780892001E-2</v>
      </c>
      <c r="D38" s="11">
        <v>12</v>
      </c>
      <c r="E38" s="11" t="s">
        <v>554</v>
      </c>
    </row>
    <row r="39" spans="1:5" x14ac:dyDescent="0.3">
      <c r="A39" s="24"/>
      <c r="B39" s="11" t="s">
        <v>555</v>
      </c>
      <c r="C39" s="11">
        <v>1.57236702482309E-2</v>
      </c>
      <c r="D39" s="11">
        <v>23</v>
      </c>
      <c r="E39" s="11" t="s">
        <v>556</v>
      </c>
    </row>
    <row r="40" spans="1:5" x14ac:dyDescent="0.3">
      <c r="A40" s="24"/>
      <c r="B40" s="11" t="s">
        <v>557</v>
      </c>
      <c r="C40" s="11">
        <v>1.6702782112423299E-2</v>
      </c>
      <c r="D40" s="11">
        <v>3</v>
      </c>
      <c r="E40" s="11" t="s">
        <v>558</v>
      </c>
    </row>
    <row r="41" spans="1:5" x14ac:dyDescent="0.3">
      <c r="A41" s="24"/>
      <c r="B41" s="11" t="s">
        <v>559</v>
      </c>
      <c r="C41" s="11">
        <v>1.7005801134669499E-2</v>
      </c>
      <c r="D41" s="11">
        <v>7</v>
      </c>
      <c r="E41" s="11" t="s">
        <v>560</v>
      </c>
    </row>
    <row r="42" spans="1:5" x14ac:dyDescent="0.3">
      <c r="A42" s="24"/>
      <c r="B42" s="11" t="s">
        <v>561</v>
      </c>
      <c r="C42" s="11">
        <v>1.7572850627562399E-2</v>
      </c>
      <c r="D42" s="11">
        <v>9</v>
      </c>
      <c r="E42" s="11" t="s">
        <v>562</v>
      </c>
    </row>
    <row r="43" spans="1:5" x14ac:dyDescent="0.3">
      <c r="A43" s="24"/>
      <c r="B43" s="11" t="s">
        <v>563</v>
      </c>
      <c r="C43" s="11">
        <v>1.80294495855663E-2</v>
      </c>
      <c r="D43" s="11">
        <v>6</v>
      </c>
      <c r="E43" s="11" t="s">
        <v>564</v>
      </c>
    </row>
    <row r="44" spans="1:5" x14ac:dyDescent="0.3">
      <c r="A44" s="24"/>
      <c r="B44" s="11" t="s">
        <v>565</v>
      </c>
      <c r="C44" s="11">
        <v>1.89885104537422E-2</v>
      </c>
      <c r="D44" s="11">
        <v>9</v>
      </c>
      <c r="E44" s="11" t="s">
        <v>566</v>
      </c>
    </row>
    <row r="45" spans="1:5" x14ac:dyDescent="0.3">
      <c r="A45" s="24"/>
      <c r="B45" s="11" t="s">
        <v>567</v>
      </c>
      <c r="C45" s="11">
        <v>2.0485097166508301E-2</v>
      </c>
      <c r="D45" s="11">
        <v>9</v>
      </c>
      <c r="E45" s="11" t="s">
        <v>568</v>
      </c>
    </row>
    <row r="46" spans="1:5" x14ac:dyDescent="0.3">
      <c r="A46" s="24"/>
      <c r="B46" s="11" t="s">
        <v>569</v>
      </c>
      <c r="C46" s="11">
        <v>2.2423885484014899E-2</v>
      </c>
      <c r="D46" s="11">
        <v>11</v>
      </c>
      <c r="E46" s="11" t="s">
        <v>570</v>
      </c>
    </row>
    <row r="47" spans="1:5" x14ac:dyDescent="0.3">
      <c r="A47" s="24"/>
      <c r="B47" s="11" t="s">
        <v>571</v>
      </c>
      <c r="C47" s="11">
        <v>2.6137846521506601E-2</v>
      </c>
      <c r="D47" s="11">
        <v>5</v>
      </c>
      <c r="E47" s="11" t="s">
        <v>552</v>
      </c>
    </row>
    <row r="48" spans="1:5" x14ac:dyDescent="0.3">
      <c r="A48" s="24"/>
      <c r="B48" s="11" t="s">
        <v>572</v>
      </c>
      <c r="C48" s="11">
        <v>2.93841159592226E-2</v>
      </c>
      <c r="D48" s="11">
        <v>5</v>
      </c>
      <c r="E48" s="11" t="s">
        <v>552</v>
      </c>
    </row>
    <row r="49" spans="1:5" x14ac:dyDescent="0.3">
      <c r="A49" s="24"/>
      <c r="B49" s="11" t="s">
        <v>573</v>
      </c>
      <c r="C49" s="11">
        <v>3.1891789198728898E-2</v>
      </c>
      <c r="D49" s="11">
        <v>7</v>
      </c>
      <c r="E49" s="11" t="s">
        <v>574</v>
      </c>
    </row>
    <row r="50" spans="1:5" x14ac:dyDescent="0.3">
      <c r="A50" s="24"/>
      <c r="B50" s="11" t="s">
        <v>575</v>
      </c>
      <c r="C50" s="11">
        <v>3.6611209368502803E-2</v>
      </c>
      <c r="D50" s="11">
        <v>5</v>
      </c>
      <c r="E50" s="11" t="s">
        <v>552</v>
      </c>
    </row>
    <row r="51" spans="1:5" x14ac:dyDescent="0.3">
      <c r="A51" s="24"/>
      <c r="B51" s="11" t="s">
        <v>576</v>
      </c>
      <c r="C51" s="11">
        <v>3.6611209368502803E-2</v>
      </c>
      <c r="D51" s="11">
        <v>5</v>
      </c>
      <c r="E51" s="11" t="s">
        <v>552</v>
      </c>
    </row>
    <row r="52" spans="1:5" x14ac:dyDescent="0.3">
      <c r="A52" s="24"/>
      <c r="B52" s="11" t="s">
        <v>577</v>
      </c>
      <c r="C52" s="11">
        <v>3.9506588520339801E-2</v>
      </c>
      <c r="D52" s="11">
        <v>3</v>
      </c>
      <c r="E52" s="11" t="s">
        <v>578</v>
      </c>
    </row>
    <row r="53" spans="1:5" x14ac:dyDescent="0.3">
      <c r="A53" s="24"/>
      <c r="B53" s="11" t="s">
        <v>579</v>
      </c>
      <c r="C53" s="11">
        <v>3.9527953139233199E-2</v>
      </c>
      <c r="D53" s="11">
        <v>8</v>
      </c>
      <c r="E53" s="11" t="s">
        <v>580</v>
      </c>
    </row>
    <row r="54" spans="1:5" x14ac:dyDescent="0.3">
      <c r="A54" s="24"/>
      <c r="B54" s="11" t="s">
        <v>581</v>
      </c>
      <c r="C54" s="11">
        <v>4.4840577033213203E-2</v>
      </c>
      <c r="D54" s="11">
        <v>5</v>
      </c>
      <c r="E54" s="11" t="s">
        <v>582</v>
      </c>
    </row>
    <row r="55" spans="1:5" x14ac:dyDescent="0.3">
      <c r="A55" s="24"/>
      <c r="B55" s="11" t="s">
        <v>583</v>
      </c>
      <c r="C55" s="11">
        <v>4.4840577033213203E-2</v>
      </c>
      <c r="D55" s="11">
        <v>5</v>
      </c>
      <c r="E55" s="11" t="s">
        <v>584</v>
      </c>
    </row>
    <row r="56" spans="1:5" x14ac:dyDescent="0.3">
      <c r="A56" s="24"/>
      <c r="B56" s="11" t="s">
        <v>585</v>
      </c>
      <c r="C56" s="11">
        <v>4.5220620216014799E-2</v>
      </c>
      <c r="D56" s="11">
        <v>13</v>
      </c>
      <c r="E56" s="11" t="s">
        <v>586</v>
      </c>
    </row>
    <row r="57" spans="1:5" x14ac:dyDescent="0.3">
      <c r="A57" s="25"/>
      <c r="B57" s="11" t="s">
        <v>587</v>
      </c>
      <c r="C57" s="15">
        <v>4.6806700740709202E-2</v>
      </c>
      <c r="D57" s="11">
        <v>3</v>
      </c>
      <c r="E57" s="11" t="s">
        <v>588</v>
      </c>
    </row>
    <row r="58" spans="1:5" x14ac:dyDescent="0.3">
      <c r="A58" s="24" t="s">
        <v>720</v>
      </c>
      <c r="B58" s="16" t="s">
        <v>590</v>
      </c>
      <c r="C58" s="11">
        <v>4.4394942889665603E-3</v>
      </c>
      <c r="D58" s="16">
        <v>5</v>
      </c>
      <c r="E58" s="16" t="s">
        <v>591</v>
      </c>
    </row>
    <row r="59" spans="1:5" x14ac:dyDescent="0.3">
      <c r="A59" s="24"/>
      <c r="B59" s="11" t="s">
        <v>592</v>
      </c>
      <c r="C59" s="11">
        <v>4.85262103180179E-3</v>
      </c>
      <c r="D59" s="11">
        <v>4</v>
      </c>
      <c r="E59" s="11" t="s">
        <v>593</v>
      </c>
    </row>
    <row r="60" spans="1:5" x14ac:dyDescent="0.3">
      <c r="A60" s="24"/>
      <c r="B60" s="11" t="s">
        <v>594</v>
      </c>
      <c r="C60" s="11">
        <v>7.84316773445504E-3</v>
      </c>
      <c r="D60" s="11">
        <v>7</v>
      </c>
      <c r="E60" s="11" t="s">
        <v>595</v>
      </c>
    </row>
    <row r="61" spans="1:5" x14ac:dyDescent="0.3">
      <c r="A61" s="24"/>
      <c r="B61" s="11" t="s">
        <v>509</v>
      </c>
      <c r="C61" s="11">
        <v>9.0299337669817095E-3</v>
      </c>
      <c r="D61" s="11">
        <v>14</v>
      </c>
      <c r="E61" s="11" t="s">
        <v>596</v>
      </c>
    </row>
    <row r="62" spans="1:5" x14ac:dyDescent="0.3">
      <c r="A62" s="24"/>
      <c r="B62" s="11" t="s">
        <v>597</v>
      </c>
      <c r="C62" s="11">
        <v>9.6146502818539401E-3</v>
      </c>
      <c r="D62" s="11">
        <v>5</v>
      </c>
      <c r="E62" s="11" t="s">
        <v>598</v>
      </c>
    </row>
    <row r="63" spans="1:5" x14ac:dyDescent="0.3">
      <c r="A63" s="24"/>
      <c r="B63" s="11" t="s">
        <v>599</v>
      </c>
      <c r="C63" s="11">
        <v>1.0292837497825801E-2</v>
      </c>
      <c r="D63" s="11">
        <v>5</v>
      </c>
      <c r="E63" s="11" t="s">
        <v>600</v>
      </c>
    </row>
    <row r="64" spans="1:5" x14ac:dyDescent="0.3">
      <c r="A64" s="24"/>
      <c r="B64" s="15" t="s">
        <v>601</v>
      </c>
      <c r="C64" s="15">
        <v>1.3841251501798799E-2</v>
      </c>
      <c r="D64" s="11">
        <v>4</v>
      </c>
      <c r="E64" s="15" t="s">
        <v>602</v>
      </c>
    </row>
    <row r="65" spans="1:5" x14ac:dyDescent="0.3">
      <c r="A65" s="23" t="s">
        <v>719</v>
      </c>
      <c r="B65" s="11" t="s">
        <v>509</v>
      </c>
      <c r="C65" s="11">
        <v>1.28688399979354E-3</v>
      </c>
      <c r="D65" s="16">
        <v>6</v>
      </c>
      <c r="E65" s="11" t="s">
        <v>603</v>
      </c>
    </row>
    <row r="66" spans="1:5" x14ac:dyDescent="0.3">
      <c r="A66" s="24"/>
      <c r="B66" s="11" t="s">
        <v>513</v>
      </c>
      <c r="C66" s="11">
        <v>2.8285689922687598E-3</v>
      </c>
      <c r="D66" s="11">
        <v>6</v>
      </c>
      <c r="E66" s="11" t="s">
        <v>604</v>
      </c>
    </row>
    <row r="67" spans="1:5" x14ac:dyDescent="0.3">
      <c r="A67" s="24"/>
      <c r="B67" s="11" t="s">
        <v>501</v>
      </c>
      <c r="C67" s="11">
        <v>4.3223342406005496E-3</v>
      </c>
      <c r="D67" s="11">
        <v>6</v>
      </c>
      <c r="E67" s="11" t="s">
        <v>605</v>
      </c>
    </row>
    <row r="68" spans="1:5" x14ac:dyDescent="0.3">
      <c r="A68" s="24"/>
      <c r="B68" s="11" t="s">
        <v>493</v>
      </c>
      <c r="C68" s="11">
        <v>1.0776772281177601E-2</v>
      </c>
      <c r="D68" s="11">
        <v>5</v>
      </c>
      <c r="E68" s="11" t="s">
        <v>606</v>
      </c>
    </row>
    <row r="69" spans="1:5" x14ac:dyDescent="0.3">
      <c r="A69" s="24"/>
      <c r="B69" s="11" t="s">
        <v>491</v>
      </c>
      <c r="C69" s="11">
        <v>1.2500639346306601E-2</v>
      </c>
      <c r="D69" s="11">
        <v>5</v>
      </c>
      <c r="E69" s="11" t="s">
        <v>606</v>
      </c>
    </row>
    <row r="70" spans="1:5" x14ac:dyDescent="0.3">
      <c r="A70" s="24"/>
      <c r="B70" s="11" t="s">
        <v>499</v>
      </c>
      <c r="C70" s="11">
        <v>1.26406147920472E-2</v>
      </c>
      <c r="D70" s="11">
        <v>5</v>
      </c>
      <c r="E70" s="11" t="s">
        <v>606</v>
      </c>
    </row>
    <row r="71" spans="1:5" x14ac:dyDescent="0.3">
      <c r="A71" s="24"/>
      <c r="B71" s="11" t="s">
        <v>507</v>
      </c>
      <c r="C71" s="11">
        <v>1.3066987758903401E-2</v>
      </c>
      <c r="D71" s="11">
        <v>5</v>
      </c>
      <c r="E71" s="11" t="s">
        <v>606</v>
      </c>
    </row>
    <row r="72" spans="1:5" x14ac:dyDescent="0.3">
      <c r="A72" s="24"/>
      <c r="B72" s="11" t="s">
        <v>500</v>
      </c>
      <c r="C72" s="11">
        <v>1.35031089913327E-2</v>
      </c>
      <c r="D72" s="11">
        <v>5</v>
      </c>
      <c r="E72" s="11" t="s">
        <v>606</v>
      </c>
    </row>
    <row r="73" spans="1:5" x14ac:dyDescent="0.3">
      <c r="A73" s="24"/>
      <c r="B73" s="11" t="s">
        <v>495</v>
      </c>
      <c r="C73" s="11">
        <v>1.4251910752614399E-2</v>
      </c>
      <c r="D73" s="11">
        <v>5</v>
      </c>
      <c r="E73" s="11" t="s">
        <v>606</v>
      </c>
    </row>
    <row r="74" spans="1:5" x14ac:dyDescent="0.3">
      <c r="A74" s="24"/>
      <c r="B74" s="11" t="s">
        <v>489</v>
      </c>
      <c r="C74" s="11">
        <v>1.5997786626644299E-2</v>
      </c>
      <c r="D74" s="11">
        <v>5</v>
      </c>
      <c r="E74" s="11" t="s">
        <v>606</v>
      </c>
    </row>
    <row r="75" spans="1:5" x14ac:dyDescent="0.3">
      <c r="A75" s="24"/>
      <c r="B75" s="11" t="s">
        <v>503</v>
      </c>
      <c r="C75" s="11">
        <v>1.77056599389111E-2</v>
      </c>
      <c r="D75" s="11">
        <v>5</v>
      </c>
      <c r="E75" s="11" t="s">
        <v>606</v>
      </c>
    </row>
    <row r="76" spans="1:5" x14ac:dyDescent="0.3">
      <c r="A76" s="24"/>
      <c r="B76" s="11" t="s">
        <v>497</v>
      </c>
      <c r="C76" s="11">
        <v>1.9531943061264701E-2</v>
      </c>
      <c r="D76" s="11">
        <v>5</v>
      </c>
      <c r="E76" s="11" t="s">
        <v>606</v>
      </c>
    </row>
    <row r="77" spans="1:5" x14ac:dyDescent="0.3">
      <c r="A77" s="24"/>
      <c r="B77" s="11" t="s">
        <v>487</v>
      </c>
      <c r="C77" s="11">
        <v>2.1884211228752701E-2</v>
      </c>
      <c r="D77" s="11">
        <v>5</v>
      </c>
      <c r="E77" s="11" t="s">
        <v>606</v>
      </c>
    </row>
    <row r="78" spans="1:5" x14ac:dyDescent="0.3">
      <c r="A78" s="24"/>
      <c r="B78" s="11" t="s">
        <v>607</v>
      </c>
      <c r="C78" s="11">
        <v>2.8228854259326201E-2</v>
      </c>
      <c r="D78" s="11">
        <v>2</v>
      </c>
      <c r="E78" s="11" t="s">
        <v>608</v>
      </c>
    </row>
    <row r="79" spans="1:5" x14ac:dyDescent="0.3">
      <c r="A79" s="24"/>
      <c r="B79" s="11" t="s">
        <v>609</v>
      </c>
      <c r="C79" s="11">
        <v>3.4747133597835801E-2</v>
      </c>
      <c r="D79" s="11">
        <v>2</v>
      </c>
      <c r="E79" s="11" t="s">
        <v>610</v>
      </c>
    </row>
    <row r="80" spans="1:5" x14ac:dyDescent="0.3">
      <c r="A80" s="24"/>
      <c r="B80" s="15" t="s">
        <v>505</v>
      </c>
      <c r="C80" s="11">
        <v>3.96317467440013E-2</v>
      </c>
      <c r="D80" s="15">
        <v>5</v>
      </c>
      <c r="E80" s="11" t="s">
        <v>606</v>
      </c>
    </row>
    <row r="81" spans="1:5" x14ac:dyDescent="0.3">
      <c r="A81" s="23" t="s">
        <v>718</v>
      </c>
      <c r="B81" s="11" t="s">
        <v>611</v>
      </c>
      <c r="C81" s="16">
        <v>7.7311037576141897E-4</v>
      </c>
      <c r="D81" s="11">
        <v>2</v>
      </c>
      <c r="E81" s="16" t="s">
        <v>612</v>
      </c>
    </row>
    <row r="82" spans="1:5" x14ac:dyDescent="0.3">
      <c r="A82" s="24"/>
      <c r="B82" s="11" t="s">
        <v>613</v>
      </c>
      <c r="C82" s="11">
        <v>2.5583671866551798E-3</v>
      </c>
      <c r="D82" s="11">
        <v>2</v>
      </c>
      <c r="E82" s="11" t="s">
        <v>612</v>
      </c>
    </row>
    <row r="83" spans="1:5" x14ac:dyDescent="0.3">
      <c r="A83" s="24"/>
      <c r="B83" s="11" t="s">
        <v>614</v>
      </c>
      <c r="C83" s="11">
        <v>2.6387196434773899E-2</v>
      </c>
      <c r="D83" s="11">
        <v>1</v>
      </c>
      <c r="E83" s="11" t="s">
        <v>615</v>
      </c>
    </row>
    <row r="84" spans="1:5" x14ac:dyDescent="0.3">
      <c r="A84" s="24"/>
      <c r="B84" s="11" t="s">
        <v>616</v>
      </c>
      <c r="C84" s="11">
        <v>2.8920389197708101E-2</v>
      </c>
      <c r="D84" s="11">
        <v>2</v>
      </c>
      <c r="E84" s="11" t="s">
        <v>612</v>
      </c>
    </row>
    <row r="85" spans="1:5" x14ac:dyDescent="0.3">
      <c r="A85" s="23" t="s">
        <v>722</v>
      </c>
      <c r="B85" s="16" t="s">
        <v>617</v>
      </c>
      <c r="C85" s="16">
        <v>5.1845520923746299E-4</v>
      </c>
      <c r="D85" s="16">
        <v>27</v>
      </c>
      <c r="E85" s="16" t="s">
        <v>618</v>
      </c>
    </row>
    <row r="86" spans="1:5" x14ac:dyDescent="0.3">
      <c r="A86" s="24"/>
      <c r="B86" s="11" t="s">
        <v>619</v>
      </c>
      <c r="C86" s="11">
        <v>1.9902469935897298E-3</v>
      </c>
      <c r="D86" s="11">
        <v>10</v>
      </c>
      <c r="E86" s="11" t="s">
        <v>620</v>
      </c>
    </row>
    <row r="87" spans="1:5" x14ac:dyDescent="0.3">
      <c r="A87" s="24"/>
      <c r="B87" s="11" t="s">
        <v>621</v>
      </c>
      <c r="C87" s="11">
        <v>7.7016897495520197E-3</v>
      </c>
      <c r="D87" s="11">
        <v>3</v>
      </c>
      <c r="E87" s="11" t="s">
        <v>622</v>
      </c>
    </row>
    <row r="88" spans="1:5" x14ac:dyDescent="0.3">
      <c r="A88" s="24"/>
      <c r="B88" s="11" t="s">
        <v>623</v>
      </c>
      <c r="C88" s="11">
        <v>7.7388665917102802E-3</v>
      </c>
      <c r="D88" s="11">
        <v>7</v>
      </c>
      <c r="E88" s="11" t="s">
        <v>624</v>
      </c>
    </row>
    <row r="89" spans="1:5" x14ac:dyDescent="0.3">
      <c r="A89" s="24"/>
      <c r="B89" s="11" t="s">
        <v>625</v>
      </c>
      <c r="C89" s="11">
        <v>9.9754319937401508E-3</v>
      </c>
      <c r="D89" s="11">
        <v>3</v>
      </c>
      <c r="E89" s="11" t="s">
        <v>622</v>
      </c>
    </row>
    <row r="90" spans="1:5" x14ac:dyDescent="0.3">
      <c r="A90" s="24"/>
      <c r="B90" s="11" t="s">
        <v>626</v>
      </c>
      <c r="C90" s="11">
        <v>9.9754319937401508E-3</v>
      </c>
      <c r="D90" s="11">
        <v>3</v>
      </c>
      <c r="E90" s="11" t="s">
        <v>627</v>
      </c>
    </row>
    <row r="91" spans="1:5" x14ac:dyDescent="0.3">
      <c r="A91" s="24"/>
      <c r="B91" s="11" t="s">
        <v>628</v>
      </c>
      <c r="C91" s="11">
        <v>1.22671650182228E-2</v>
      </c>
      <c r="D91" s="11">
        <v>5</v>
      </c>
      <c r="E91" s="11" t="s">
        <v>629</v>
      </c>
    </row>
    <row r="92" spans="1:5" x14ac:dyDescent="0.3">
      <c r="A92" s="24"/>
      <c r="B92" s="11" t="s">
        <v>630</v>
      </c>
      <c r="C92" s="11">
        <v>1.43647963709767E-2</v>
      </c>
      <c r="D92" s="11">
        <v>8</v>
      </c>
      <c r="E92" s="11" t="s">
        <v>631</v>
      </c>
    </row>
    <row r="93" spans="1:5" x14ac:dyDescent="0.3">
      <c r="A93" s="25"/>
      <c r="B93" s="15" t="s">
        <v>632</v>
      </c>
      <c r="C93" s="15">
        <v>1.5577688280419E-2</v>
      </c>
      <c r="D93" s="15">
        <v>3</v>
      </c>
      <c r="E93" s="15" t="s">
        <v>633</v>
      </c>
    </row>
  </sheetData>
  <mergeCells count="5">
    <mergeCell ref="A3:A57"/>
    <mergeCell ref="A58:A64"/>
    <mergeCell ref="A65:A80"/>
    <mergeCell ref="A81:A84"/>
    <mergeCell ref="A85:A93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38B1E-6CDD-4A71-8B4F-15CD80952E49}">
  <dimension ref="A1:B8"/>
  <sheetViews>
    <sheetView workbookViewId="0"/>
  </sheetViews>
  <sheetFormatPr defaultColWidth="8.58203125" defaultRowHeight="14" x14ac:dyDescent="0.3"/>
  <cols>
    <col min="1" max="1" width="15.33203125" style="18" customWidth="1"/>
    <col min="2" max="2" width="255.5" style="18" customWidth="1"/>
    <col min="3" max="16384" width="8.58203125" style="18"/>
  </cols>
  <sheetData>
    <row r="1" spans="1:2" ht="15" x14ac:dyDescent="0.3">
      <c r="A1" s="3" t="s">
        <v>715</v>
      </c>
    </row>
    <row r="2" spans="1:2" s="11" customFormat="1" x14ac:dyDescent="0.3">
      <c r="A2" s="13" t="s">
        <v>694</v>
      </c>
      <c r="B2" s="13" t="s">
        <v>695</v>
      </c>
    </row>
    <row r="3" spans="1:2" x14ac:dyDescent="0.3">
      <c r="A3" s="19" t="s">
        <v>701</v>
      </c>
      <c r="B3" s="19" t="s">
        <v>668</v>
      </c>
    </row>
    <row r="4" spans="1:2" x14ac:dyDescent="0.3">
      <c r="A4" s="18" t="s">
        <v>697</v>
      </c>
      <c r="B4" s="18" t="s">
        <v>669</v>
      </c>
    </row>
    <row r="5" spans="1:2" x14ac:dyDescent="0.3">
      <c r="A5" s="18" t="s">
        <v>698</v>
      </c>
      <c r="B5" s="18" t="s">
        <v>670</v>
      </c>
    </row>
    <row r="6" spans="1:2" x14ac:dyDescent="0.3">
      <c r="A6" s="18" t="s">
        <v>699</v>
      </c>
      <c r="B6" s="11" t="s">
        <v>671</v>
      </c>
    </row>
    <row r="7" spans="1:2" s="11" customFormat="1" x14ac:dyDescent="0.3">
      <c r="A7" s="11" t="s">
        <v>700</v>
      </c>
      <c r="B7" s="11" t="s">
        <v>672</v>
      </c>
    </row>
    <row r="8" spans="1:2" s="11" customFormat="1" x14ac:dyDescent="0.3">
      <c r="A8" s="15" t="s">
        <v>696</v>
      </c>
      <c r="B8" s="15" t="s">
        <v>673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23DDD-5E87-4F2B-A417-302ABD1E6B8B}">
  <dimension ref="A1:B15"/>
  <sheetViews>
    <sheetView workbookViewId="0"/>
  </sheetViews>
  <sheetFormatPr defaultColWidth="8.58203125" defaultRowHeight="14" x14ac:dyDescent="0.3"/>
  <cols>
    <col min="1" max="1" width="14.58203125" style="18" customWidth="1"/>
    <col min="2" max="2" width="255.5" style="18" customWidth="1"/>
    <col min="3" max="16384" width="8.58203125" style="18"/>
  </cols>
  <sheetData>
    <row r="1" spans="1:2" ht="15" x14ac:dyDescent="0.3">
      <c r="A1" s="3" t="s">
        <v>716</v>
      </c>
    </row>
    <row r="2" spans="1:2" s="11" customFormat="1" x14ac:dyDescent="0.3">
      <c r="A2" s="13" t="s">
        <v>694</v>
      </c>
      <c r="B2" s="13" t="s">
        <v>695</v>
      </c>
    </row>
    <row r="3" spans="1:2" x14ac:dyDescent="0.3">
      <c r="A3" s="16" t="s">
        <v>702</v>
      </c>
      <c r="B3" s="16" t="s">
        <v>655</v>
      </c>
    </row>
    <row r="4" spans="1:2" x14ac:dyDescent="0.3">
      <c r="A4" s="11" t="s">
        <v>703</v>
      </c>
      <c r="B4" s="11" t="s">
        <v>656</v>
      </c>
    </row>
    <row r="5" spans="1:2" x14ac:dyDescent="0.3">
      <c r="A5" s="11" t="s">
        <v>704</v>
      </c>
      <c r="B5" s="11" t="s">
        <v>657</v>
      </c>
    </row>
    <row r="6" spans="1:2" x14ac:dyDescent="0.3">
      <c r="A6" s="11" t="s">
        <v>705</v>
      </c>
      <c r="B6" s="11" t="s">
        <v>658</v>
      </c>
    </row>
    <row r="7" spans="1:2" x14ac:dyDescent="0.3">
      <c r="A7" s="11" t="s">
        <v>706</v>
      </c>
      <c r="B7" s="11" t="s">
        <v>659</v>
      </c>
    </row>
    <row r="8" spans="1:2" x14ac:dyDescent="0.3">
      <c r="A8" s="11" t="s">
        <v>707</v>
      </c>
      <c r="B8" s="11" t="s">
        <v>660</v>
      </c>
    </row>
    <row r="9" spans="1:2" s="11" customFormat="1" x14ac:dyDescent="0.3">
      <c r="A9" s="11" t="s">
        <v>708</v>
      </c>
      <c r="B9" s="11" t="s">
        <v>661</v>
      </c>
    </row>
    <row r="10" spans="1:2" s="11" customFormat="1" x14ac:dyDescent="0.3">
      <c r="A10" s="11" t="s">
        <v>709</v>
      </c>
      <c r="B10" s="11" t="s">
        <v>662</v>
      </c>
    </row>
    <row r="11" spans="1:2" s="11" customFormat="1" x14ac:dyDescent="0.3">
      <c r="A11" s="11" t="s">
        <v>710</v>
      </c>
      <c r="B11" s="11" t="s">
        <v>663</v>
      </c>
    </row>
    <row r="12" spans="1:2" s="11" customFormat="1" x14ac:dyDescent="0.3">
      <c r="A12" s="11" t="s">
        <v>711</v>
      </c>
      <c r="B12" s="11" t="s">
        <v>664</v>
      </c>
    </row>
    <row r="13" spans="1:2" s="11" customFormat="1" x14ac:dyDescent="0.3">
      <c r="A13" s="11" t="s">
        <v>712</v>
      </c>
      <c r="B13" s="11" t="s">
        <v>665</v>
      </c>
    </row>
    <row r="14" spans="1:2" s="11" customFormat="1" x14ac:dyDescent="0.3">
      <c r="A14" s="11" t="s">
        <v>713</v>
      </c>
      <c r="B14" s="11" t="s">
        <v>666</v>
      </c>
    </row>
    <row r="15" spans="1:2" s="11" customFormat="1" x14ac:dyDescent="0.3">
      <c r="A15" s="15" t="s">
        <v>714</v>
      </c>
      <c r="B15" s="15" t="s">
        <v>667</v>
      </c>
    </row>
  </sheetData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550EE-60DD-4578-92A9-3A0DFF3AFE9F}">
  <dimension ref="A1:B22"/>
  <sheetViews>
    <sheetView workbookViewId="0"/>
  </sheetViews>
  <sheetFormatPr defaultColWidth="8.58203125" defaultRowHeight="14" x14ac:dyDescent="0.3"/>
  <cols>
    <col min="1" max="1" width="16.33203125" style="11" customWidth="1"/>
    <col min="2" max="2" width="255.5" style="11" customWidth="1"/>
    <col min="3" max="16384" width="8.58203125" style="11"/>
  </cols>
  <sheetData>
    <row r="1" spans="1:2" ht="15" x14ac:dyDescent="0.3">
      <c r="A1" s="3" t="s">
        <v>717</v>
      </c>
    </row>
    <row r="2" spans="1:2" x14ac:dyDescent="0.3">
      <c r="A2" s="13" t="s">
        <v>694</v>
      </c>
      <c r="B2" s="13" t="s">
        <v>695</v>
      </c>
    </row>
    <row r="3" spans="1:2" x14ac:dyDescent="0.3">
      <c r="A3" s="11" t="s">
        <v>674</v>
      </c>
      <c r="B3" s="11" t="s">
        <v>635</v>
      </c>
    </row>
    <row r="4" spans="1:2" x14ac:dyDescent="0.3">
      <c r="A4" s="11" t="s">
        <v>675</v>
      </c>
      <c r="B4" s="11" t="s">
        <v>636</v>
      </c>
    </row>
    <row r="5" spans="1:2" x14ac:dyDescent="0.3">
      <c r="A5" s="11" t="s">
        <v>676</v>
      </c>
      <c r="B5" s="11" t="s">
        <v>637</v>
      </c>
    </row>
    <row r="6" spans="1:2" x14ac:dyDescent="0.3">
      <c r="A6" s="11" t="s">
        <v>677</v>
      </c>
      <c r="B6" s="11" t="s">
        <v>638</v>
      </c>
    </row>
    <row r="7" spans="1:2" x14ac:dyDescent="0.3">
      <c r="A7" s="11" t="s">
        <v>678</v>
      </c>
      <c r="B7" s="11" t="s">
        <v>639</v>
      </c>
    </row>
    <row r="8" spans="1:2" x14ac:dyDescent="0.3">
      <c r="A8" s="11" t="s">
        <v>679</v>
      </c>
      <c r="B8" s="11" t="s">
        <v>640</v>
      </c>
    </row>
    <row r="9" spans="1:2" x14ac:dyDescent="0.3">
      <c r="A9" s="11" t="s">
        <v>680</v>
      </c>
      <c r="B9" s="11" t="s">
        <v>641</v>
      </c>
    </row>
    <row r="10" spans="1:2" x14ac:dyDescent="0.3">
      <c r="A10" s="11" t="s">
        <v>681</v>
      </c>
      <c r="B10" s="11" t="s">
        <v>642</v>
      </c>
    </row>
    <row r="11" spans="1:2" x14ac:dyDescent="0.3">
      <c r="A11" s="11" t="s">
        <v>682</v>
      </c>
      <c r="B11" s="11" t="s">
        <v>643</v>
      </c>
    </row>
    <row r="12" spans="1:2" x14ac:dyDescent="0.3">
      <c r="A12" s="11" t="s">
        <v>683</v>
      </c>
      <c r="B12" s="11" t="s">
        <v>644</v>
      </c>
    </row>
    <row r="13" spans="1:2" x14ac:dyDescent="0.3">
      <c r="A13" s="11" t="s">
        <v>684</v>
      </c>
      <c r="B13" s="11" t="s">
        <v>645</v>
      </c>
    </row>
    <row r="14" spans="1:2" x14ac:dyDescent="0.3">
      <c r="A14" s="11" t="s">
        <v>685</v>
      </c>
      <c r="B14" s="11" t="s">
        <v>646</v>
      </c>
    </row>
    <row r="15" spans="1:2" x14ac:dyDescent="0.3">
      <c r="A15" s="11" t="s">
        <v>686</v>
      </c>
      <c r="B15" s="11" t="s">
        <v>647</v>
      </c>
    </row>
    <row r="16" spans="1:2" x14ac:dyDescent="0.3">
      <c r="A16" s="11" t="s">
        <v>687</v>
      </c>
      <c r="B16" s="11" t="s">
        <v>648</v>
      </c>
    </row>
    <row r="17" spans="1:2" x14ac:dyDescent="0.3">
      <c r="A17" s="11" t="s">
        <v>688</v>
      </c>
      <c r="B17" s="11" t="s">
        <v>649</v>
      </c>
    </row>
    <row r="18" spans="1:2" x14ac:dyDescent="0.3">
      <c r="A18" s="11" t="s">
        <v>689</v>
      </c>
      <c r="B18" s="11" t="s">
        <v>650</v>
      </c>
    </row>
    <row r="19" spans="1:2" x14ac:dyDescent="0.3">
      <c r="A19" s="11" t="s">
        <v>690</v>
      </c>
      <c r="B19" s="11" t="s">
        <v>651</v>
      </c>
    </row>
    <row r="20" spans="1:2" x14ac:dyDescent="0.3">
      <c r="A20" s="11" t="s">
        <v>691</v>
      </c>
      <c r="B20" s="11" t="s">
        <v>652</v>
      </c>
    </row>
    <row r="21" spans="1:2" x14ac:dyDescent="0.3">
      <c r="A21" s="11" t="s">
        <v>692</v>
      </c>
      <c r="B21" s="11" t="s">
        <v>653</v>
      </c>
    </row>
    <row r="22" spans="1:2" x14ac:dyDescent="0.3">
      <c r="A22" s="15" t="s">
        <v>693</v>
      </c>
      <c r="B22" s="15" t="s">
        <v>654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敏</dc:creator>
  <cp:lastModifiedBy>A11275</cp:lastModifiedBy>
  <dcterms:created xsi:type="dcterms:W3CDTF">2025-09-30T06:33:49Z</dcterms:created>
  <dcterms:modified xsi:type="dcterms:W3CDTF">2026-02-03T13:25:38Z</dcterms:modified>
</cp:coreProperties>
</file>